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实验室工作\Dapagliflozin DKD\Submission\"/>
    </mc:Choice>
  </mc:AlternateContent>
  <xr:revisionPtr revIDLastSave="0" documentId="13_ncr:1_{999FAC8E-7B95-4110-85B5-76FEB0F09BEA}" xr6:coauthVersionLast="47" xr6:coauthVersionMax="47" xr10:uidLastSave="{00000000-0000-0000-0000-000000000000}"/>
  <bookViews>
    <workbookView xWindow="20400" yWindow="2940" windowWidth="13530" windowHeight="14070" firstSheet="1" activeTab="2" xr2:uid="{00000000-000D-0000-FFFF-FFFF00000000}"/>
  </bookViews>
  <sheets>
    <sheet name="Clinical features" sheetId="1" r:id="rId1"/>
    <sheet name="Western blot analysis" sheetId="2" r:id="rId2"/>
    <sheet name="QPCR analysis" sheetId="3" r:id="rId3"/>
    <sheet name="QAM-INF-1 array" sheetId="4" r:id="rId4"/>
    <sheet name="Human TH17 array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" l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90" uniqueCount="148">
  <si>
    <t>Ctrl1</t>
    <phoneticPr fontId="2" type="noConversion"/>
  </si>
  <si>
    <t>Ctrl2</t>
  </si>
  <si>
    <t>Ctrl3</t>
  </si>
  <si>
    <t>Ctrl4</t>
  </si>
  <si>
    <t>Ctrl5</t>
  </si>
  <si>
    <t>Case1</t>
    <phoneticPr fontId="2" type="noConversion"/>
  </si>
  <si>
    <t>Case2</t>
  </si>
  <si>
    <t>Case3</t>
  </si>
  <si>
    <t>Case4</t>
  </si>
  <si>
    <t>Case5</t>
  </si>
  <si>
    <t>Case6</t>
  </si>
  <si>
    <t>Dapa1</t>
    <phoneticPr fontId="2" type="noConversion"/>
  </si>
  <si>
    <t>Dapa2</t>
  </si>
  <si>
    <t>Dapa3</t>
  </si>
  <si>
    <t>Dapa4</t>
  </si>
  <si>
    <t>Dapa5</t>
  </si>
  <si>
    <t>uACR</t>
    <phoneticPr fontId="2" type="noConversion"/>
  </si>
  <si>
    <t>Body weight (g)</t>
    <phoneticPr fontId="2" type="noConversion"/>
  </si>
  <si>
    <t>Blood glucose concentration (mmol/L)</t>
    <phoneticPr fontId="2" type="noConversion"/>
  </si>
  <si>
    <t>Serum creatinine (umol/L)</t>
    <phoneticPr fontId="2" type="noConversion"/>
  </si>
  <si>
    <t>Serum urea nitrogen (mmol/L)</t>
    <phoneticPr fontId="2" type="noConversion"/>
  </si>
  <si>
    <t>Urinary creatinine (umol/L)</t>
    <phoneticPr fontId="2" type="noConversion"/>
  </si>
  <si>
    <t>Urinary albumin (g/L)</t>
    <phoneticPr fontId="2" type="noConversion"/>
  </si>
  <si>
    <t>Sample</t>
    <phoneticPr fontId="2" type="noConversion"/>
  </si>
  <si>
    <t>BTLA</t>
    <phoneticPr fontId="2" type="noConversion"/>
  </si>
  <si>
    <t>Ctrl</t>
  </si>
  <si>
    <t>Case</t>
  </si>
  <si>
    <t>Dapa</t>
  </si>
  <si>
    <t>ISG15</t>
    <phoneticPr fontId="2" type="noConversion"/>
  </si>
  <si>
    <t>Figure 7C</t>
    <phoneticPr fontId="2" type="noConversion"/>
  </si>
  <si>
    <t>CSF2RB</t>
    <phoneticPr fontId="2" type="noConversion"/>
  </si>
  <si>
    <t>Btla</t>
    <phoneticPr fontId="2" type="noConversion"/>
  </si>
  <si>
    <t>Isg15</t>
    <phoneticPr fontId="2" type="noConversion"/>
  </si>
  <si>
    <t>Figure 7A</t>
    <phoneticPr fontId="2" type="noConversion"/>
  </si>
  <si>
    <t>Csf2rb</t>
    <phoneticPr fontId="2" type="noConversion"/>
  </si>
  <si>
    <t>Tnfa</t>
    <phoneticPr fontId="2" type="noConversion"/>
  </si>
  <si>
    <t>Il1b</t>
    <phoneticPr fontId="2" type="noConversion"/>
  </si>
  <si>
    <t>iNos</t>
    <phoneticPr fontId="2" type="noConversion"/>
  </si>
  <si>
    <t>Il10</t>
    <phoneticPr fontId="2" type="noConversion"/>
  </si>
  <si>
    <t>Tgfb</t>
    <phoneticPr fontId="2" type="noConversion"/>
  </si>
  <si>
    <t>Raw_Data</t>
  </si>
  <si>
    <t>Mouse Ctrl1</t>
    <phoneticPr fontId="5" type="noConversion"/>
  </si>
  <si>
    <t>Mouse Ctrl2</t>
  </si>
  <si>
    <t>Mouse Ctrl3</t>
  </si>
  <si>
    <t>Mouse Ctrl4</t>
  </si>
  <si>
    <t>Mouse Case1</t>
    <phoneticPr fontId="5" type="noConversion"/>
  </si>
  <si>
    <t>Mouse Case2</t>
  </si>
  <si>
    <t>Mouse Case3</t>
  </si>
  <si>
    <t>Mouse Case4</t>
  </si>
  <si>
    <t>Mouse Case5</t>
  </si>
  <si>
    <t>Mouse Dapa1</t>
    <phoneticPr fontId="5" type="noConversion"/>
  </si>
  <si>
    <t>Mouse Dapa2</t>
  </si>
  <si>
    <t>Mouse Dapa3</t>
  </si>
  <si>
    <t>Mouse Dapa4</t>
  </si>
  <si>
    <t>RAW Ctrl1</t>
    <phoneticPr fontId="5" type="noConversion"/>
  </si>
  <si>
    <t>RAW Ctrl2</t>
  </si>
  <si>
    <t>RAW Ctrl3</t>
  </si>
  <si>
    <t>RAW Case1</t>
    <phoneticPr fontId="5" type="noConversion"/>
  </si>
  <si>
    <t>RAW Case2</t>
  </si>
  <si>
    <t>RAW Case3</t>
  </si>
  <si>
    <t>RAW Dapa1</t>
    <phoneticPr fontId="5" type="noConversion"/>
  </si>
  <si>
    <t>RAW Dapa2</t>
  </si>
  <si>
    <t>RAW Dapa3</t>
  </si>
  <si>
    <t>POS1</t>
  </si>
  <si>
    <t>POS2</t>
  </si>
  <si>
    <t>BLC</t>
  </si>
  <si>
    <t>CD30L</t>
  </si>
  <si>
    <t>Eotaxin</t>
  </si>
  <si>
    <t>Eotaxin-2</t>
  </si>
  <si>
    <t>Fas L</t>
  </si>
  <si>
    <t>G-CSF</t>
  </si>
  <si>
    <t>GM-CSF</t>
  </si>
  <si>
    <t>ICAM-1</t>
  </si>
  <si>
    <t>IFNg</t>
  </si>
  <si>
    <t>IL-1a</t>
  </si>
  <si>
    <t>IL-1b</t>
  </si>
  <si>
    <t>IL-2</t>
  </si>
  <si>
    <t>IL-3</t>
  </si>
  <si>
    <t>IL-4</t>
  </si>
  <si>
    <t>IL-5</t>
  </si>
  <si>
    <t>IL-6</t>
  </si>
  <si>
    <t>IL-7</t>
  </si>
  <si>
    <t>IL-10</t>
  </si>
  <si>
    <t>IL-12p70</t>
  </si>
  <si>
    <t>IL-13</t>
  </si>
  <si>
    <t>IL-15</t>
  </si>
  <si>
    <t>IL-17</t>
  </si>
  <si>
    <t>IL-21</t>
  </si>
  <si>
    <t>KC</t>
  </si>
  <si>
    <t>Leptin</t>
  </si>
  <si>
    <t>LIX</t>
  </si>
  <si>
    <t>MCP-1</t>
  </si>
  <si>
    <t>MCP-5</t>
  </si>
  <si>
    <t>MCSF</t>
  </si>
  <si>
    <t>MIG</t>
  </si>
  <si>
    <t>MIP-1a</t>
  </si>
  <si>
    <t>MIP-1g</t>
  </si>
  <si>
    <t>PF4</t>
  </si>
  <si>
    <t>RANTES</t>
  </si>
  <si>
    <t>TARC</t>
  </si>
  <si>
    <t>TCA-3</t>
  </si>
  <si>
    <t>TIMP-1</t>
  </si>
  <si>
    <t>TNFa</t>
  </si>
  <si>
    <t>TNF RI</t>
  </si>
  <si>
    <t>TNF RII</t>
  </si>
  <si>
    <t>ID</t>
  </si>
  <si>
    <t>HK-2 Ctrl1</t>
    <phoneticPr fontId="2" type="noConversion"/>
  </si>
  <si>
    <t>HK-2 Ctrl2</t>
  </si>
  <si>
    <t>HK-2 Ctrl3</t>
  </si>
  <si>
    <t>HK-2 Case1</t>
    <phoneticPr fontId="2" type="noConversion"/>
  </si>
  <si>
    <t>HK-2 Case2</t>
  </si>
  <si>
    <t>HK-2 Case3</t>
  </si>
  <si>
    <t>HK-2 Dapa1</t>
    <phoneticPr fontId="2" type="noConversion"/>
  </si>
  <si>
    <t>HK-2 Dapa2</t>
  </si>
  <si>
    <t>HK-2 Dapa3</t>
  </si>
  <si>
    <t>IL-17F</t>
  </si>
  <si>
    <t>IL-22</t>
  </si>
  <si>
    <t>IL-23</t>
  </si>
  <si>
    <t>IL-28A</t>
  </si>
  <si>
    <t>MIP-3a</t>
  </si>
  <si>
    <t>TGFb1</t>
  </si>
  <si>
    <t>TNFb</t>
  </si>
  <si>
    <t>Average</t>
  </si>
  <si>
    <t>POS-Ave</t>
  </si>
  <si>
    <t>Normalization</t>
  </si>
  <si>
    <t>Ctrl+Dapa1</t>
    <phoneticPr fontId="2" type="noConversion"/>
  </si>
  <si>
    <t>Ctrl+Dapa2</t>
  </si>
  <si>
    <t>Ctrl+Dapa3</t>
  </si>
  <si>
    <t>Ctrl+Dapa4</t>
  </si>
  <si>
    <t>I/R1</t>
    <phoneticPr fontId="2" type="noConversion"/>
  </si>
  <si>
    <t>I/R2</t>
  </si>
  <si>
    <t>I/R3</t>
  </si>
  <si>
    <t>I/R4</t>
  </si>
  <si>
    <t>I/R+Dapa1</t>
    <phoneticPr fontId="2" type="noConversion"/>
  </si>
  <si>
    <t>I/R+Dapa2</t>
  </si>
  <si>
    <t>I/R+Dapa3</t>
  </si>
  <si>
    <t>I/R+Dapa4</t>
  </si>
  <si>
    <t>Figure 6B</t>
    <phoneticPr fontId="2" type="noConversion"/>
  </si>
  <si>
    <t>Figure 8C</t>
    <phoneticPr fontId="2" type="noConversion"/>
  </si>
  <si>
    <t>Figure 9E</t>
    <phoneticPr fontId="2" type="noConversion"/>
  </si>
  <si>
    <t>Ctrl+Dapa</t>
  </si>
  <si>
    <t>I/R</t>
  </si>
  <si>
    <t>I/R+Dapa</t>
  </si>
  <si>
    <t>Figure 8A</t>
    <phoneticPr fontId="2" type="noConversion"/>
  </si>
  <si>
    <t>Figure 8G</t>
    <phoneticPr fontId="2" type="noConversion"/>
  </si>
  <si>
    <t>Supplemental Figure 2A</t>
    <phoneticPr fontId="2" type="noConversion"/>
  </si>
  <si>
    <t>siRNA</t>
  </si>
  <si>
    <t>Supplemental Figure 2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0_ "/>
  </numFmts>
  <fonts count="6" x14ac:knownFonts="1">
    <font>
      <sz val="11"/>
      <color theme="1"/>
      <name val="等线"/>
      <family val="2"/>
      <scheme val="minor"/>
    </font>
    <font>
      <b/>
      <sz val="11"/>
      <name val="微软雅黑"/>
      <family val="2"/>
      <charset val="134"/>
    </font>
    <font>
      <sz val="9"/>
      <name val="等线"/>
      <family val="3"/>
      <charset val="134"/>
      <scheme val="minor"/>
    </font>
    <font>
      <sz val="11"/>
      <name val="微软雅黑"/>
      <family val="2"/>
      <charset val="134"/>
    </font>
    <font>
      <sz val="10"/>
      <name val="Arial"/>
      <family val="2"/>
    </font>
    <font>
      <sz val="9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35"/>
        <bgColor indexed="64"/>
      </patternFill>
    </fill>
    <fill>
      <patternFill patternType="solid">
        <fgColor indexed="2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3" borderId="2" xfId="0" applyNumberFormat="1" applyFill="1" applyBorder="1" applyAlignment="1">
      <alignment horizontal="center"/>
    </xf>
    <xf numFmtId="3" fontId="0" fillId="3" borderId="3" xfId="0" applyNumberFormat="1" applyFill="1" applyBorder="1" applyAlignment="1">
      <alignment horizontal="center"/>
    </xf>
    <xf numFmtId="3" fontId="4" fillId="3" borderId="3" xfId="0" applyNumberFormat="1" applyFont="1" applyFill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4" borderId="4" xfId="0" applyNumberFormat="1" applyFill="1" applyBorder="1" applyAlignment="1">
      <alignment horizontal="center"/>
    </xf>
    <xf numFmtId="3" fontId="0" fillId="4" borderId="0" xfId="0" applyNumberFormat="1" applyFill="1" applyAlignment="1">
      <alignment horizontal="center"/>
    </xf>
    <xf numFmtId="3" fontId="0" fillId="4" borderId="5" xfId="0" applyNumberFormat="1" applyFill="1" applyBorder="1" applyAlignment="1">
      <alignment horizontal="center"/>
    </xf>
    <xf numFmtId="3" fontId="0" fillId="4" borderId="6" xfId="0" applyNumberFormat="1" applyFill="1" applyBorder="1" applyAlignment="1">
      <alignment horizontal="center"/>
    </xf>
    <xf numFmtId="3" fontId="0" fillId="4" borderId="7" xfId="0" applyNumberFormat="1" applyFill="1" applyBorder="1" applyAlignment="1">
      <alignment horizontal="center"/>
    </xf>
    <xf numFmtId="3" fontId="0" fillId="4" borderId="8" xfId="0" applyNumberFormat="1" applyFill="1" applyBorder="1" applyAlignment="1">
      <alignment horizontal="center"/>
    </xf>
    <xf numFmtId="3" fontId="0" fillId="5" borderId="9" xfId="0" applyNumberFormat="1" applyFill="1" applyBorder="1" applyAlignment="1">
      <alignment horizontal="center"/>
    </xf>
    <xf numFmtId="3" fontId="0" fillId="5" borderId="10" xfId="0" applyNumberFormat="1" applyFill="1" applyBorder="1" applyAlignment="1">
      <alignment horizontal="center"/>
    </xf>
    <xf numFmtId="3" fontId="0" fillId="2" borderId="11" xfId="0" applyNumberFormat="1" applyFill="1" applyBorder="1" applyAlignment="1">
      <alignment horizontal="center"/>
    </xf>
    <xf numFmtId="3" fontId="0" fillId="2" borderId="12" xfId="0" applyNumberFormat="1" applyFill="1" applyBorder="1" applyAlignment="1">
      <alignment horizontal="center"/>
    </xf>
    <xf numFmtId="3" fontId="0" fillId="6" borderId="11" xfId="0" applyNumberFormat="1" applyFill="1" applyBorder="1" applyAlignment="1">
      <alignment horizontal="center"/>
    </xf>
    <xf numFmtId="3" fontId="0" fillId="6" borderId="0" xfId="0" applyNumberFormat="1" applyFill="1" applyAlignment="1">
      <alignment horizontal="center"/>
    </xf>
    <xf numFmtId="3" fontId="0" fillId="6" borderId="12" xfId="0" applyNumberFormat="1" applyFill="1" applyBorder="1" applyAlignment="1">
      <alignment horizontal="center"/>
    </xf>
    <xf numFmtId="3" fontId="0" fillId="2" borderId="13" xfId="0" applyNumberFormat="1" applyFill="1" applyBorder="1" applyAlignment="1">
      <alignment horizontal="center"/>
    </xf>
    <xf numFmtId="3" fontId="0" fillId="2" borderId="14" xfId="0" applyNumberFormat="1" applyFill="1" applyBorder="1" applyAlignment="1">
      <alignment horizontal="center"/>
    </xf>
    <xf numFmtId="3" fontId="0" fillId="2" borderId="15" xfId="0" applyNumberFormat="1" applyFill="1" applyBorder="1" applyAlignment="1">
      <alignment horizontal="center"/>
    </xf>
    <xf numFmtId="3" fontId="0" fillId="5" borderId="1" xfId="0" applyNumberFormat="1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176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opLeftCell="A19" workbookViewId="0">
      <selection activeCell="C41" sqref="C41"/>
    </sheetView>
  </sheetViews>
  <sheetFormatPr defaultRowHeight="14.25" x14ac:dyDescent="0.2"/>
  <cols>
    <col min="1" max="1" width="16.75" customWidth="1"/>
    <col min="2" max="2" width="42.875" customWidth="1"/>
    <col min="3" max="3" width="39.5" bestFit="1" customWidth="1"/>
    <col min="4" max="4" width="26.625" bestFit="1" customWidth="1"/>
    <col min="5" max="5" width="32.75" bestFit="1" customWidth="1"/>
    <col min="6" max="6" width="27.625" bestFit="1" customWidth="1"/>
    <col min="7" max="7" width="21.75" bestFit="1" customWidth="1"/>
    <col min="8" max="8" width="14.5" bestFit="1" customWidth="1"/>
  </cols>
  <sheetData>
    <row r="1" spans="1:8" ht="15" x14ac:dyDescent="0.2">
      <c r="A1" s="1" t="s">
        <v>23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16</v>
      </c>
    </row>
    <row r="2" spans="1:8" ht="16.5" x14ac:dyDescent="0.2">
      <c r="A2" s="2" t="s">
        <v>0</v>
      </c>
      <c r="B2" s="2">
        <v>24</v>
      </c>
      <c r="C2" s="2">
        <v>4.5999999999999996</v>
      </c>
      <c r="D2" s="31">
        <v>47.925887890457851</v>
      </c>
      <c r="E2" s="31">
        <v>8.3790682833439671</v>
      </c>
      <c r="F2" s="31">
        <v>2426.1687443541109</v>
      </c>
      <c r="G2" s="31">
        <v>2.667153284671532</v>
      </c>
      <c r="H2" s="32">
        <f>G2/F2</f>
        <v>1.0993271967905001E-3</v>
      </c>
    </row>
    <row r="3" spans="1:8" ht="16.5" x14ac:dyDescent="0.2">
      <c r="A3" s="2" t="s">
        <v>1</v>
      </c>
      <c r="B3" s="2">
        <v>28</v>
      </c>
      <c r="C3" s="2">
        <v>3.8</v>
      </c>
      <c r="D3" s="31">
        <v>54.734617030380811</v>
      </c>
      <c r="E3" s="31">
        <v>8.9789406509253329</v>
      </c>
      <c r="F3" s="31">
        <v>1830.0476964769653</v>
      </c>
      <c r="G3" s="31">
        <v>2.7306569343065683</v>
      </c>
      <c r="H3" s="32">
        <f t="shared" ref="H3:H16" si="0">G3/F3</f>
        <v>1.4921233690047373E-3</v>
      </c>
    </row>
    <row r="4" spans="1:8" ht="16.5" x14ac:dyDescent="0.2">
      <c r="A4" s="2" t="s">
        <v>2</v>
      </c>
      <c r="B4" s="2">
        <v>22</v>
      </c>
      <c r="C4" s="2">
        <v>3.5</v>
      </c>
      <c r="D4" s="31">
        <v>49.401112537441158</v>
      </c>
      <c r="E4" s="31">
        <v>10.268028079132097</v>
      </c>
      <c r="F4" s="31">
        <v>2998.7324299909669</v>
      </c>
      <c r="G4" s="31">
        <v>2.7306569343065683</v>
      </c>
      <c r="H4" s="32">
        <f t="shared" si="0"/>
        <v>9.1060372942803496E-4</v>
      </c>
    </row>
    <row r="5" spans="1:8" ht="16.5" x14ac:dyDescent="0.2">
      <c r="A5" s="2" t="s">
        <v>3</v>
      </c>
      <c r="B5" s="2">
        <v>20.5</v>
      </c>
      <c r="C5" s="2">
        <v>2.8</v>
      </c>
      <c r="D5" s="31">
        <v>49.401112537441158</v>
      </c>
      <c r="E5" s="31">
        <v>9.3044033184428816</v>
      </c>
      <c r="F5" s="31">
        <v>4089.6379403794053</v>
      </c>
      <c r="G5" s="31">
        <v>2.6036496350364957</v>
      </c>
      <c r="H5" s="32">
        <f t="shared" si="0"/>
        <v>6.3664551067690574E-4</v>
      </c>
    </row>
    <row r="6" spans="1:8" ht="16.5" x14ac:dyDescent="0.2">
      <c r="A6" s="2" t="s">
        <v>4</v>
      </c>
      <c r="B6" s="2">
        <v>20</v>
      </c>
      <c r="C6" s="2">
        <v>4.8</v>
      </c>
      <c r="D6" s="31">
        <v>54.129396662387684</v>
      </c>
      <c r="E6" s="31">
        <v>9.4065092533503503</v>
      </c>
      <c r="F6" s="31">
        <v>1494.6547425474262</v>
      </c>
      <c r="G6" s="31">
        <v>2.0956204379562031</v>
      </c>
      <c r="H6" s="32">
        <f t="shared" si="0"/>
        <v>1.4020765988970246E-3</v>
      </c>
    </row>
    <row r="7" spans="1:8" ht="16.5" x14ac:dyDescent="0.2">
      <c r="A7" s="3" t="s">
        <v>5</v>
      </c>
      <c r="B7" s="2">
        <v>55.5</v>
      </c>
      <c r="C7" s="2">
        <v>21.4</v>
      </c>
      <c r="D7" s="31">
        <v>70.545999144201971</v>
      </c>
      <c r="E7" s="31">
        <v>9.2214422463305663</v>
      </c>
      <c r="F7" s="31">
        <v>611.29358626919623</v>
      </c>
      <c r="G7" s="31">
        <v>2.0956204379562031</v>
      </c>
      <c r="H7" s="32">
        <f t="shared" si="0"/>
        <v>3.4281734423978593E-3</v>
      </c>
    </row>
    <row r="8" spans="1:8" ht="16.5" x14ac:dyDescent="0.2">
      <c r="A8" s="3" t="s">
        <v>6</v>
      </c>
      <c r="B8" s="2">
        <v>59</v>
      </c>
      <c r="C8" s="2">
        <v>15.4</v>
      </c>
      <c r="D8" s="31">
        <v>52.465040650406479</v>
      </c>
      <c r="E8" s="31">
        <v>7.3962986598596032</v>
      </c>
      <c r="F8" s="31">
        <v>523.37271906052399</v>
      </c>
      <c r="G8" s="31">
        <v>1.4605839416058404</v>
      </c>
      <c r="H8" s="32">
        <f t="shared" si="0"/>
        <v>2.790714701804958E-3</v>
      </c>
    </row>
    <row r="9" spans="1:8" ht="16.5" x14ac:dyDescent="0.2">
      <c r="A9" s="3" t="s">
        <v>7</v>
      </c>
      <c r="B9" s="2">
        <v>40.5</v>
      </c>
      <c r="C9" s="2">
        <v>25.1</v>
      </c>
      <c r="D9" s="31">
        <v>60.93812580231063</v>
      </c>
      <c r="E9" s="31">
        <v>12.437779195915759</v>
      </c>
      <c r="F9" s="31">
        <v>370.72899728997299</v>
      </c>
      <c r="G9" s="31">
        <v>1.7781021897810223</v>
      </c>
      <c r="H9" s="32">
        <f t="shared" si="0"/>
        <v>4.7962317562935189E-3</v>
      </c>
    </row>
    <row r="10" spans="1:8" ht="16.5" x14ac:dyDescent="0.2">
      <c r="A10" s="3" t="s">
        <v>8</v>
      </c>
      <c r="B10" s="2">
        <v>36</v>
      </c>
      <c r="C10" s="2">
        <v>28.9</v>
      </c>
      <c r="D10" s="31">
        <v>63.132049636285821</v>
      </c>
      <c r="E10" s="31">
        <v>8.9023611997447336</v>
      </c>
      <c r="F10" s="31">
        <v>540.10243902439026</v>
      </c>
      <c r="G10" s="31">
        <v>2.1591240875912399</v>
      </c>
      <c r="H10" s="32">
        <f t="shared" si="0"/>
        <v>3.9976195839651393E-3</v>
      </c>
    </row>
    <row r="11" spans="1:8" ht="16.5" x14ac:dyDescent="0.2">
      <c r="A11" s="3" t="s">
        <v>9</v>
      </c>
      <c r="B11" s="2">
        <v>40</v>
      </c>
      <c r="C11" s="2">
        <v>27.5</v>
      </c>
      <c r="D11" s="31">
        <v>65.099015832263589</v>
      </c>
      <c r="E11" s="31">
        <v>8.4875558391831518</v>
      </c>
      <c r="F11" s="31">
        <v>508.20018066847342</v>
      </c>
      <c r="G11" s="31">
        <v>1.7145985401459856</v>
      </c>
      <c r="H11" s="32">
        <f t="shared" si="0"/>
        <v>3.373864483658087E-3</v>
      </c>
    </row>
    <row r="12" spans="1:8" ht="16.5" x14ac:dyDescent="0.2">
      <c r="A12" s="3" t="s">
        <v>10</v>
      </c>
      <c r="B12" s="2">
        <v>56</v>
      </c>
      <c r="C12" s="2">
        <v>18</v>
      </c>
      <c r="D12" s="31">
        <v>69.751647411210953</v>
      </c>
      <c r="E12" s="31">
        <v>7.3580089342693027</v>
      </c>
      <c r="F12" s="31">
        <v>534.75212285456189</v>
      </c>
      <c r="G12" s="31">
        <v>1.9051094890510942</v>
      </c>
      <c r="H12" s="32">
        <f t="shared" si="0"/>
        <v>3.562602947476718E-3</v>
      </c>
    </row>
    <row r="13" spans="1:8" ht="16.5" x14ac:dyDescent="0.2">
      <c r="A13" s="3" t="s">
        <v>11</v>
      </c>
      <c r="B13" s="2">
        <v>53.5</v>
      </c>
      <c r="C13" s="2">
        <v>10.199999999999999</v>
      </c>
      <c r="D13" s="31">
        <v>57.760718870346579</v>
      </c>
      <c r="E13" s="31">
        <v>12.412252712188895</v>
      </c>
      <c r="F13" s="31">
        <v>881.30984643179795</v>
      </c>
      <c r="G13" s="31">
        <v>1.7145985401459856</v>
      </c>
      <c r="H13" s="32">
        <f t="shared" si="0"/>
        <v>1.9455116121622424E-3</v>
      </c>
    </row>
    <row r="14" spans="1:8" ht="16.5" x14ac:dyDescent="0.2">
      <c r="A14" s="3" t="s">
        <v>12</v>
      </c>
      <c r="B14" s="2">
        <v>53</v>
      </c>
      <c r="C14" s="2">
        <v>10.7</v>
      </c>
      <c r="D14" s="31">
        <v>52.451176722293503</v>
      </c>
      <c r="E14" s="31">
        <v>9.6873005743458833</v>
      </c>
      <c r="F14" s="31">
        <v>661.20523938572705</v>
      </c>
      <c r="G14" s="31">
        <v>1.5240875912408771</v>
      </c>
      <c r="H14" s="32">
        <f t="shared" si="0"/>
        <v>2.3050143895665212E-3</v>
      </c>
    </row>
    <row r="15" spans="1:8" ht="16.5" x14ac:dyDescent="0.2">
      <c r="A15" s="3" t="s">
        <v>13</v>
      </c>
      <c r="B15" s="2">
        <v>57.5</v>
      </c>
      <c r="C15" s="2">
        <v>9.8000000000000007</v>
      </c>
      <c r="D15" s="31">
        <v>59.008985879332471</v>
      </c>
      <c r="E15" s="31">
        <v>9.3363114231014652</v>
      </c>
      <c r="F15" s="31">
        <v>692.18915989159905</v>
      </c>
      <c r="G15" s="31">
        <v>2.0321167883211673</v>
      </c>
      <c r="H15" s="32">
        <f t="shared" si="0"/>
        <v>2.9357824509118418E-3</v>
      </c>
    </row>
    <row r="16" spans="1:8" ht="16.5" x14ac:dyDescent="0.2">
      <c r="A16" s="3" t="s">
        <v>14</v>
      </c>
      <c r="B16" s="2">
        <v>56.5</v>
      </c>
      <c r="C16" s="2">
        <v>14.9</v>
      </c>
      <c r="D16" s="31">
        <v>44.710654685494205</v>
      </c>
      <c r="E16" s="31">
        <v>9.3171665603063172</v>
      </c>
      <c r="F16" s="31">
        <v>720.42005420054204</v>
      </c>
      <c r="G16" s="31">
        <v>1.3335766423357673</v>
      </c>
      <c r="H16" s="32">
        <f t="shared" si="0"/>
        <v>1.8511098276069672E-3</v>
      </c>
    </row>
    <row r="17" spans="1:8" ht="16.5" x14ac:dyDescent="0.2">
      <c r="A17" s="3" t="s">
        <v>15</v>
      </c>
      <c r="B17" s="2">
        <v>56</v>
      </c>
      <c r="C17" s="2">
        <v>13.3</v>
      </c>
      <c r="D17" s="31">
        <v>53.297218656397085</v>
      </c>
      <c r="E17" s="31">
        <v>12.220804084237395</v>
      </c>
      <c r="F17" s="31">
        <v>623.07425474254705</v>
      </c>
      <c r="G17" s="31">
        <v>1.8416058394160588</v>
      </c>
      <c r="H17" s="32">
        <f>G17/F17</f>
        <v>2.9556763506092968E-3</v>
      </c>
    </row>
    <row r="20" spans="1:8" ht="15" x14ac:dyDescent="0.2">
      <c r="A20" s="1" t="s">
        <v>23</v>
      </c>
      <c r="B20" s="1" t="s">
        <v>18</v>
      </c>
      <c r="C20" s="1" t="s">
        <v>19</v>
      </c>
      <c r="D20" s="1" t="s">
        <v>20</v>
      </c>
    </row>
    <row r="21" spans="1:8" ht="16.5" x14ac:dyDescent="0.2">
      <c r="A21" s="2" t="s">
        <v>0</v>
      </c>
      <c r="B21" s="2">
        <v>6.6</v>
      </c>
      <c r="C21" s="2">
        <v>42.6</v>
      </c>
      <c r="D21" s="2">
        <v>8.3000000000000007</v>
      </c>
    </row>
    <row r="22" spans="1:8" ht="16.5" x14ac:dyDescent="0.2">
      <c r="A22" s="2" t="s">
        <v>1</v>
      </c>
      <c r="B22" s="2">
        <v>5.8</v>
      </c>
      <c r="C22" s="2">
        <v>51.6</v>
      </c>
      <c r="D22" s="2">
        <v>8.4</v>
      </c>
    </row>
    <row r="23" spans="1:8" ht="16.5" x14ac:dyDescent="0.2">
      <c r="A23" s="2" t="s">
        <v>2</v>
      </c>
      <c r="B23" s="2">
        <v>7.2</v>
      </c>
      <c r="C23" s="2">
        <v>53.8</v>
      </c>
      <c r="D23" s="2">
        <v>8</v>
      </c>
    </row>
    <row r="24" spans="1:8" ht="16.5" x14ac:dyDescent="0.2">
      <c r="A24" s="2" t="s">
        <v>3</v>
      </c>
      <c r="B24" s="2">
        <v>6.1</v>
      </c>
      <c r="C24" s="2">
        <v>44.2</v>
      </c>
      <c r="D24" s="2">
        <v>9.1</v>
      </c>
    </row>
    <row r="25" spans="1:8" ht="16.5" x14ac:dyDescent="0.2">
      <c r="A25" s="2" t="s">
        <v>125</v>
      </c>
      <c r="B25" s="2">
        <v>8.6</v>
      </c>
      <c r="C25" s="2">
        <v>51.4</v>
      </c>
      <c r="D25" s="2">
        <v>7.3</v>
      </c>
    </row>
    <row r="26" spans="1:8" ht="16.5" x14ac:dyDescent="0.2">
      <c r="A26" s="2" t="s">
        <v>126</v>
      </c>
      <c r="B26" s="2">
        <v>7.1</v>
      </c>
      <c r="C26" s="2">
        <v>46.2</v>
      </c>
      <c r="D26" s="2">
        <v>8.1999999999999993</v>
      </c>
    </row>
    <row r="27" spans="1:8" ht="16.5" x14ac:dyDescent="0.2">
      <c r="A27" s="2" t="s">
        <v>127</v>
      </c>
      <c r="B27" s="2">
        <v>6.4</v>
      </c>
      <c r="C27" s="2">
        <v>47.8</v>
      </c>
      <c r="D27" s="2">
        <v>8.9</v>
      </c>
    </row>
    <row r="28" spans="1:8" ht="16.5" x14ac:dyDescent="0.2">
      <c r="A28" s="2" t="s">
        <v>128</v>
      </c>
      <c r="B28" s="2">
        <v>7.5</v>
      </c>
      <c r="C28" s="2">
        <v>38.1</v>
      </c>
      <c r="D28" s="2">
        <v>6.9</v>
      </c>
    </row>
    <row r="29" spans="1:8" ht="16.5" x14ac:dyDescent="0.2">
      <c r="A29" s="3" t="s">
        <v>129</v>
      </c>
      <c r="B29" s="2">
        <v>6.8</v>
      </c>
      <c r="C29" s="2">
        <v>78.599999999999994</v>
      </c>
      <c r="D29" s="2">
        <v>15.1</v>
      </c>
    </row>
    <row r="30" spans="1:8" ht="16.5" x14ac:dyDescent="0.2">
      <c r="A30" s="3" t="s">
        <v>130</v>
      </c>
      <c r="B30" s="2">
        <v>6.2</v>
      </c>
      <c r="C30" s="2">
        <v>71.8</v>
      </c>
      <c r="D30" s="2">
        <v>15.6</v>
      </c>
    </row>
    <row r="31" spans="1:8" ht="16.5" x14ac:dyDescent="0.2">
      <c r="A31" s="3" t="s">
        <v>131</v>
      </c>
      <c r="B31" s="2">
        <v>8.1999999999999993</v>
      </c>
      <c r="C31" s="2">
        <v>69.5</v>
      </c>
      <c r="D31" s="2">
        <v>15.3</v>
      </c>
    </row>
    <row r="32" spans="1:8" ht="16.5" x14ac:dyDescent="0.2">
      <c r="A32" s="3" t="s">
        <v>132</v>
      </c>
      <c r="B32" s="2">
        <v>7</v>
      </c>
      <c r="C32" s="2">
        <v>77.5</v>
      </c>
      <c r="D32" s="2">
        <v>16.7</v>
      </c>
    </row>
    <row r="33" spans="1:4" ht="16.5" x14ac:dyDescent="0.2">
      <c r="A33" s="3" t="s">
        <v>133</v>
      </c>
      <c r="B33" s="2">
        <v>4.7</v>
      </c>
      <c r="C33" s="2">
        <v>51.8</v>
      </c>
      <c r="D33" s="2">
        <v>11.6</v>
      </c>
    </row>
    <row r="34" spans="1:4" ht="16.5" x14ac:dyDescent="0.2">
      <c r="A34" s="3" t="s">
        <v>134</v>
      </c>
      <c r="B34" s="2">
        <v>4.4000000000000004</v>
      </c>
      <c r="C34" s="2">
        <v>62.3</v>
      </c>
      <c r="D34" s="2">
        <v>12.5</v>
      </c>
    </row>
    <row r="35" spans="1:4" ht="16.5" x14ac:dyDescent="0.2">
      <c r="A35" s="3" t="s">
        <v>135</v>
      </c>
      <c r="B35" s="2">
        <v>5.2</v>
      </c>
      <c r="C35" s="2">
        <v>52.7</v>
      </c>
      <c r="D35" s="2">
        <v>12.6</v>
      </c>
    </row>
    <row r="36" spans="1:4" ht="16.5" x14ac:dyDescent="0.2">
      <c r="A36" s="3" t="s">
        <v>136</v>
      </c>
      <c r="B36" s="2">
        <v>4.2</v>
      </c>
      <c r="C36" s="2">
        <v>53.8</v>
      </c>
      <c r="D36" s="2">
        <v>13.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0432F-D75C-4E07-9FCE-D6B1F3BA56E1}">
  <dimension ref="A1:N27"/>
  <sheetViews>
    <sheetView workbookViewId="0">
      <selection activeCell="H23" sqref="H23:K27"/>
    </sheetView>
  </sheetViews>
  <sheetFormatPr defaultRowHeight="14.25" x14ac:dyDescent="0.2"/>
  <sheetData>
    <row r="1" spans="1:14" x14ac:dyDescent="0.2">
      <c r="A1" t="s">
        <v>137</v>
      </c>
    </row>
    <row r="2" spans="1:14" x14ac:dyDescent="0.2">
      <c r="A2" t="s">
        <v>24</v>
      </c>
      <c r="B2" s="5" t="s">
        <v>25</v>
      </c>
      <c r="C2" s="5" t="s">
        <v>26</v>
      </c>
      <c r="D2" s="5" t="s">
        <v>27</v>
      </c>
      <c r="F2" s="5" t="s">
        <v>28</v>
      </c>
      <c r="G2" s="5" t="s">
        <v>25</v>
      </c>
      <c r="H2" s="5" t="s">
        <v>26</v>
      </c>
      <c r="I2" s="5" t="s">
        <v>27</v>
      </c>
    </row>
    <row r="3" spans="1:14" x14ac:dyDescent="0.2">
      <c r="B3" s="4">
        <v>0.43854599999999999</v>
      </c>
      <c r="C3" s="4">
        <v>0.16955500000000001</v>
      </c>
      <c r="D3" s="4">
        <v>0.35723300000000002</v>
      </c>
      <c r="G3" s="4">
        <v>7.6748999999999998E-2</v>
      </c>
      <c r="H3" s="4">
        <v>0.83044600000000002</v>
      </c>
      <c r="I3" s="4">
        <v>0.12867100000000001</v>
      </c>
    </row>
    <row r="4" spans="1:14" x14ac:dyDescent="0.2">
      <c r="B4" s="4">
        <v>0.57458799999999999</v>
      </c>
      <c r="C4" s="4">
        <v>0.11114300000000001</v>
      </c>
      <c r="D4" s="4">
        <v>0.46135399999999999</v>
      </c>
      <c r="G4" s="4">
        <v>0.19925899999999999</v>
      </c>
      <c r="H4" s="4">
        <v>0.86528400000000005</v>
      </c>
      <c r="I4" s="4">
        <v>0.152669</v>
      </c>
    </row>
    <row r="5" spans="1:14" x14ac:dyDescent="0.2">
      <c r="B5" s="4">
        <v>0.53359699999999999</v>
      </c>
      <c r="C5" s="4">
        <v>0.23682900000000001</v>
      </c>
      <c r="D5" s="4">
        <v>0.35084100000000001</v>
      </c>
      <c r="G5" s="4">
        <v>0.22787299999999999</v>
      </c>
      <c r="H5" s="4">
        <v>0.84782999999999997</v>
      </c>
      <c r="I5" s="4">
        <v>9.8335000000000006E-2</v>
      </c>
    </row>
    <row r="6" spans="1:14" x14ac:dyDescent="0.2">
      <c r="B6" s="4">
        <v>0.40065800000000001</v>
      </c>
      <c r="C6" s="4">
        <v>0.258822</v>
      </c>
      <c r="D6" s="4">
        <v>0.29088999999999998</v>
      </c>
      <c r="G6" s="4">
        <v>0.17393700000000001</v>
      </c>
      <c r="H6" s="4">
        <v>0.69808300000000001</v>
      </c>
      <c r="I6" s="4">
        <v>0.16564300000000001</v>
      </c>
    </row>
    <row r="8" spans="1:14" x14ac:dyDescent="0.2">
      <c r="A8" t="s">
        <v>29</v>
      </c>
    </row>
    <row r="9" spans="1:14" x14ac:dyDescent="0.2">
      <c r="A9" t="s">
        <v>24</v>
      </c>
      <c r="B9" s="5" t="s">
        <v>25</v>
      </c>
      <c r="C9" s="5" t="s">
        <v>26</v>
      </c>
      <c r="D9" s="5" t="s">
        <v>27</v>
      </c>
      <c r="F9" s="5" t="s">
        <v>28</v>
      </c>
      <c r="G9" s="5" t="s">
        <v>25</v>
      </c>
      <c r="H9" s="5" t="s">
        <v>26</v>
      </c>
      <c r="I9" s="5" t="s">
        <v>27</v>
      </c>
    </row>
    <row r="10" spans="1:14" x14ac:dyDescent="0.2">
      <c r="B10" s="4">
        <v>0.78566999999999998</v>
      </c>
      <c r="C10" s="4">
        <v>0.75777399999999995</v>
      </c>
      <c r="D10" s="4">
        <v>0.81455100000000003</v>
      </c>
      <c r="G10" s="4">
        <v>0.564411</v>
      </c>
      <c r="H10" s="4">
        <v>0.84807299999999997</v>
      </c>
      <c r="I10" s="4">
        <v>0.72470100000000004</v>
      </c>
    </row>
    <row r="11" spans="1:14" x14ac:dyDescent="0.2">
      <c r="B11" s="4">
        <v>0.73592100000000005</v>
      </c>
      <c r="C11" s="4">
        <v>0.73441699999999999</v>
      </c>
      <c r="D11" s="4">
        <v>0.90723500000000001</v>
      </c>
      <c r="G11" s="4">
        <v>0.53951099999999996</v>
      </c>
      <c r="H11" s="4">
        <v>0.83037799999999995</v>
      </c>
      <c r="I11" s="4">
        <v>0.76088599999999995</v>
      </c>
    </row>
    <row r="12" spans="1:14" x14ac:dyDescent="0.2">
      <c r="B12" s="4">
        <v>1.007101</v>
      </c>
      <c r="C12" s="4">
        <v>0.96040599999999998</v>
      </c>
      <c r="D12" s="4">
        <v>0.74686699999999995</v>
      </c>
      <c r="G12" s="4">
        <v>0.65038499999999999</v>
      </c>
      <c r="H12" s="4">
        <v>0.82062199999999996</v>
      </c>
      <c r="I12" s="4">
        <v>0.74087000000000003</v>
      </c>
    </row>
    <row r="13" spans="1:14" x14ac:dyDescent="0.2">
      <c r="B13" s="4">
        <v>0.95748299999999997</v>
      </c>
      <c r="C13" s="4">
        <v>0.80124200000000001</v>
      </c>
      <c r="D13" s="4">
        <v>0.67391900000000005</v>
      </c>
      <c r="G13" s="4">
        <v>0.60151100000000002</v>
      </c>
      <c r="H13" s="4">
        <v>0.87823600000000002</v>
      </c>
      <c r="I13" s="4">
        <v>0.76083999999999996</v>
      </c>
    </row>
    <row r="15" spans="1:14" x14ac:dyDescent="0.2">
      <c r="A15" t="s">
        <v>138</v>
      </c>
    </row>
    <row r="16" spans="1:14" x14ac:dyDescent="0.2">
      <c r="A16" t="s">
        <v>30</v>
      </c>
      <c r="B16" s="5" t="s">
        <v>25</v>
      </c>
      <c r="C16" s="5" t="s">
        <v>26</v>
      </c>
      <c r="D16" s="5" t="s">
        <v>27</v>
      </c>
      <c r="F16" s="5" t="s">
        <v>24</v>
      </c>
      <c r="G16" s="5" t="s">
        <v>25</v>
      </c>
      <c r="H16" s="5" t="s">
        <v>26</v>
      </c>
      <c r="I16" s="5" t="s">
        <v>27</v>
      </c>
      <c r="K16" s="5" t="s">
        <v>28</v>
      </c>
      <c r="L16" s="5" t="s">
        <v>25</v>
      </c>
      <c r="M16" s="5" t="s">
        <v>26</v>
      </c>
      <c r="N16" s="5" t="s">
        <v>27</v>
      </c>
    </row>
    <row r="17" spans="1:14" x14ac:dyDescent="0.2">
      <c r="B17" s="4">
        <v>0.32791900000000002</v>
      </c>
      <c r="C17" s="4">
        <v>0.755444</v>
      </c>
      <c r="D17" s="4">
        <v>0.359732</v>
      </c>
      <c r="G17" s="4">
        <v>0.54453099999999999</v>
      </c>
      <c r="H17" s="4">
        <v>0.96302600000000005</v>
      </c>
      <c r="I17" s="4">
        <v>0.57855400000000001</v>
      </c>
      <c r="L17" s="4">
        <v>0.92483599999999999</v>
      </c>
      <c r="M17" s="4">
        <v>1.0413939999999999</v>
      </c>
      <c r="N17" s="4">
        <v>0.83806499999999995</v>
      </c>
    </row>
    <row r="18" spans="1:14" x14ac:dyDescent="0.2">
      <c r="B18" s="4">
        <v>0.37460700000000002</v>
      </c>
      <c r="C18" s="4">
        <v>0.80655299999999996</v>
      </c>
      <c r="D18" s="4">
        <v>0.38331900000000002</v>
      </c>
      <c r="G18" s="4">
        <v>0.58899599999999996</v>
      </c>
      <c r="H18" s="4">
        <v>1.047404</v>
      </c>
      <c r="I18" s="4">
        <v>0.73039500000000002</v>
      </c>
      <c r="L18" s="4">
        <v>0.92373899999999998</v>
      </c>
      <c r="M18" s="4">
        <v>1.0383659999999999</v>
      </c>
      <c r="N18" s="4">
        <v>0.972105</v>
      </c>
    </row>
    <row r="19" spans="1:14" x14ac:dyDescent="0.2">
      <c r="B19" s="4">
        <v>0.33960400000000002</v>
      </c>
      <c r="C19" s="4">
        <v>0.79467699999999997</v>
      </c>
      <c r="D19" s="4">
        <v>0.35304099999999999</v>
      </c>
      <c r="G19" s="4">
        <v>0.41224100000000002</v>
      </c>
      <c r="H19" s="4">
        <v>0.98417100000000002</v>
      </c>
      <c r="I19" s="4">
        <v>0.70582999999999996</v>
      </c>
      <c r="L19" s="4">
        <v>0.91483599999999998</v>
      </c>
      <c r="M19" s="4">
        <v>1.1152470000000001</v>
      </c>
      <c r="N19" s="4">
        <v>0.83801199999999998</v>
      </c>
    </row>
    <row r="20" spans="1:14" x14ac:dyDescent="0.2">
      <c r="B20" s="4">
        <v>0.37801899999999999</v>
      </c>
      <c r="C20" s="4">
        <v>0.85178100000000001</v>
      </c>
      <c r="D20" s="4">
        <v>0.39268900000000001</v>
      </c>
      <c r="G20" s="4">
        <v>0.61839200000000005</v>
      </c>
      <c r="H20" s="4">
        <v>1.1082730000000001</v>
      </c>
      <c r="I20" s="4">
        <v>0.843136</v>
      </c>
      <c r="L20" s="4">
        <v>0.91146899999999997</v>
      </c>
      <c r="M20" s="4">
        <v>1.1090679999999999</v>
      </c>
      <c r="N20" s="4">
        <v>1.0236829999999999</v>
      </c>
    </row>
    <row r="22" spans="1:14" x14ac:dyDescent="0.2">
      <c r="A22" t="s">
        <v>139</v>
      </c>
    </row>
    <row r="23" spans="1:14" x14ac:dyDescent="0.2">
      <c r="A23" s="5" t="s">
        <v>24</v>
      </c>
      <c r="B23" s="5" t="s">
        <v>25</v>
      </c>
      <c r="C23" s="5" t="s">
        <v>140</v>
      </c>
      <c r="D23" s="5" t="s">
        <v>141</v>
      </c>
      <c r="E23" s="5" t="s">
        <v>142</v>
      </c>
      <c r="G23" s="5" t="s">
        <v>28</v>
      </c>
      <c r="H23" s="5" t="s">
        <v>25</v>
      </c>
      <c r="I23" s="5" t="s">
        <v>140</v>
      </c>
      <c r="J23" s="5" t="s">
        <v>141</v>
      </c>
      <c r="K23" s="5" t="s">
        <v>142</v>
      </c>
    </row>
    <row r="24" spans="1:14" x14ac:dyDescent="0.2">
      <c r="B24" s="4">
        <v>0.97816199999999998</v>
      </c>
      <c r="C24" s="4">
        <v>1.221489</v>
      </c>
      <c r="D24" s="4">
        <v>0.65034800000000004</v>
      </c>
      <c r="E24" s="4">
        <v>0.84619599999999995</v>
      </c>
      <c r="H24" s="4">
        <v>0.88273400000000002</v>
      </c>
      <c r="I24" s="4">
        <v>0.54117099999999996</v>
      </c>
      <c r="J24" s="4">
        <v>2.2474020000000001</v>
      </c>
      <c r="K24" s="4">
        <v>1.05599</v>
      </c>
    </row>
    <row r="25" spans="1:14" x14ac:dyDescent="0.2">
      <c r="B25" s="4">
        <v>0.89336300000000002</v>
      </c>
      <c r="C25" s="4">
        <v>1.672275</v>
      </c>
      <c r="D25" s="4">
        <v>0.612479</v>
      </c>
      <c r="E25" s="4">
        <v>0.76107599999999997</v>
      </c>
      <c r="H25" s="4">
        <v>0.97912200000000005</v>
      </c>
      <c r="I25" s="4">
        <v>0.68387699999999996</v>
      </c>
      <c r="J25" s="4">
        <v>1.3918980000000001</v>
      </c>
      <c r="K25" s="4">
        <v>1.1114090000000001</v>
      </c>
    </row>
    <row r="26" spans="1:14" x14ac:dyDescent="0.2">
      <c r="B26" s="4">
        <v>1.2414799999999999</v>
      </c>
      <c r="C26" s="4">
        <v>1.5174639999999999</v>
      </c>
      <c r="D26" s="4">
        <v>0.41725299999999999</v>
      </c>
      <c r="E26" s="4">
        <v>1.0497840000000001</v>
      </c>
      <c r="H26" s="4">
        <v>1.1380189999999999</v>
      </c>
      <c r="I26" s="4">
        <v>0.67858099999999999</v>
      </c>
      <c r="J26" s="4">
        <v>1.954666</v>
      </c>
      <c r="K26" s="4">
        <v>0.76617199999999996</v>
      </c>
    </row>
    <row r="27" spans="1:14" x14ac:dyDescent="0.2">
      <c r="B27" s="4">
        <v>1.0161819999999999</v>
      </c>
      <c r="C27" s="4">
        <v>1.30569</v>
      </c>
      <c r="D27" s="4">
        <v>0.56697200000000003</v>
      </c>
      <c r="E27" s="4">
        <v>0.87881799999999999</v>
      </c>
      <c r="H27" s="4">
        <v>1.014983</v>
      </c>
      <c r="I27" s="4">
        <v>0.72458599999999995</v>
      </c>
      <c r="J27" s="4">
        <v>1.811186</v>
      </c>
      <c r="K27" s="4">
        <v>0.838235999999999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0422E-B610-43C6-BA07-CEC4A6310549}">
  <dimension ref="A1:X34"/>
  <sheetViews>
    <sheetView tabSelected="1" topLeftCell="A16" workbookViewId="0">
      <selection activeCell="D29" sqref="D29"/>
    </sheetView>
  </sheetViews>
  <sheetFormatPr defaultRowHeight="14.25" x14ac:dyDescent="0.2"/>
  <sheetData>
    <row r="1" spans="1:24" x14ac:dyDescent="0.2">
      <c r="A1" t="s">
        <v>33</v>
      </c>
    </row>
    <row r="2" spans="1:24" x14ac:dyDescent="0.2">
      <c r="A2" t="s">
        <v>31</v>
      </c>
      <c r="B2" s="5" t="s">
        <v>25</v>
      </c>
      <c r="C2" s="5" t="s">
        <v>26</v>
      </c>
      <c r="D2" s="5" t="s">
        <v>27</v>
      </c>
      <c r="F2" s="5" t="s">
        <v>32</v>
      </c>
      <c r="G2" s="5" t="s">
        <v>25</v>
      </c>
      <c r="H2" s="5" t="s">
        <v>26</v>
      </c>
      <c r="I2" s="5" t="s">
        <v>27</v>
      </c>
    </row>
    <row r="3" spans="1:24" x14ac:dyDescent="0.2">
      <c r="B3" s="4">
        <v>0.79370099999999999</v>
      </c>
      <c r="C3" s="4">
        <v>0.95594500000000004</v>
      </c>
      <c r="D3" s="4">
        <v>0.97377899999999995</v>
      </c>
      <c r="G3" s="4">
        <v>1.021012</v>
      </c>
      <c r="H3" s="4">
        <v>1.2947150000000001</v>
      </c>
      <c r="I3" s="4">
        <v>1.130269</v>
      </c>
    </row>
    <row r="4" spans="1:24" x14ac:dyDescent="0.2">
      <c r="B4" s="4">
        <v>1.075494</v>
      </c>
      <c r="C4" s="4">
        <v>1.1769069999999999</v>
      </c>
      <c r="D4" s="4">
        <v>0.91806399999999999</v>
      </c>
      <c r="G4" s="4">
        <v>0.96370699999999998</v>
      </c>
      <c r="H4" s="4">
        <v>1.3628880000000001</v>
      </c>
      <c r="I4" s="4">
        <v>1.148698</v>
      </c>
    </row>
    <row r="5" spans="1:24" x14ac:dyDescent="0.2">
      <c r="B5" s="4">
        <v>1.2226399999999999</v>
      </c>
      <c r="C5" s="4">
        <v>1.0139590000000001</v>
      </c>
      <c r="D5" s="4">
        <v>1.110852</v>
      </c>
      <c r="G5" s="4">
        <v>0.99192899999999995</v>
      </c>
      <c r="H5" s="4">
        <v>1.460707</v>
      </c>
      <c r="I5" s="4">
        <v>1.2628349999999999</v>
      </c>
    </row>
    <row r="6" spans="1:24" x14ac:dyDescent="0.2">
      <c r="B6" s="4">
        <v>1.021012</v>
      </c>
      <c r="C6" s="4">
        <v>0.83316100000000004</v>
      </c>
      <c r="D6" s="4">
        <v>0.94387399999999999</v>
      </c>
      <c r="G6" s="4">
        <v>1.1211660000000001</v>
      </c>
      <c r="H6" s="4">
        <v>1.265757</v>
      </c>
      <c r="I6" s="4">
        <v>1.1540189999999999</v>
      </c>
    </row>
    <row r="8" spans="1:24" x14ac:dyDescent="0.2">
      <c r="A8" t="s">
        <v>143</v>
      </c>
    </row>
    <row r="9" spans="1:24" x14ac:dyDescent="0.2">
      <c r="A9" t="s">
        <v>34</v>
      </c>
      <c r="B9" s="5" t="s">
        <v>25</v>
      </c>
      <c r="C9" s="5" t="s">
        <v>26</v>
      </c>
      <c r="D9" s="5" t="s">
        <v>27</v>
      </c>
      <c r="F9" s="5" t="s">
        <v>31</v>
      </c>
      <c r="G9" s="5" t="s">
        <v>25</v>
      </c>
      <c r="H9" s="5" t="s">
        <v>26</v>
      </c>
      <c r="I9" s="5" t="s">
        <v>27</v>
      </c>
      <c r="K9" s="5" t="s">
        <v>32</v>
      </c>
      <c r="L9" s="5" t="s">
        <v>25</v>
      </c>
      <c r="M9" s="5" t="s">
        <v>26</v>
      </c>
      <c r="N9" s="5" t="s">
        <v>27</v>
      </c>
    </row>
    <row r="10" spans="1:24" x14ac:dyDescent="0.2">
      <c r="B10" s="4">
        <v>1.0742529999999999</v>
      </c>
      <c r="C10" s="4">
        <v>2.6975820000000001</v>
      </c>
      <c r="D10" s="4">
        <v>1.717131</v>
      </c>
      <c r="G10" s="4">
        <v>1.314943</v>
      </c>
      <c r="H10" s="4">
        <v>2.9553590000000001</v>
      </c>
      <c r="I10" s="4">
        <v>1.6132839999999999</v>
      </c>
      <c r="L10" s="4">
        <v>1.277509</v>
      </c>
      <c r="M10" s="4">
        <v>3.0915560000000002</v>
      </c>
      <c r="N10" s="4">
        <v>1.450617</v>
      </c>
    </row>
    <row r="11" spans="1:24" x14ac:dyDescent="0.2">
      <c r="B11" s="4">
        <v>0.93088000000000004</v>
      </c>
      <c r="C11" s="4">
        <v>2.163449</v>
      </c>
      <c r="D11" s="4">
        <v>1.8488990000000001</v>
      </c>
      <c r="G11" s="4">
        <v>0.76048899999999997</v>
      </c>
      <c r="H11" s="4">
        <v>2.5906850000000001</v>
      </c>
      <c r="I11" s="4">
        <v>1.9453100000000001</v>
      </c>
      <c r="L11" s="4">
        <v>0.78277300000000005</v>
      </c>
      <c r="M11" s="4">
        <v>4.3569950000000004</v>
      </c>
      <c r="N11" s="4">
        <v>1.148698</v>
      </c>
    </row>
    <row r="12" spans="1:24" x14ac:dyDescent="0.2">
      <c r="B12" s="4">
        <v>0.84479099999999996</v>
      </c>
      <c r="C12" s="4">
        <v>1.94981</v>
      </c>
      <c r="D12" s="4">
        <v>1.5837380000000001</v>
      </c>
      <c r="G12" s="4">
        <v>0.91541600000000001</v>
      </c>
      <c r="H12" s="4">
        <v>1.9588410000000001</v>
      </c>
      <c r="I12" s="4">
        <v>1.872544</v>
      </c>
      <c r="L12" s="4">
        <v>0.89192899999999997</v>
      </c>
      <c r="M12" s="4">
        <v>4.9645630000000001</v>
      </c>
      <c r="N12" s="4">
        <v>2.9247909999999999</v>
      </c>
    </row>
    <row r="13" spans="1:24" x14ac:dyDescent="0.2">
      <c r="B13" s="4">
        <v>1.183724</v>
      </c>
      <c r="C13" s="4">
        <v>2.0657510000000001</v>
      </c>
      <c r="D13" s="4">
        <v>1.635804</v>
      </c>
      <c r="G13" s="4">
        <v>1.0923989999999999</v>
      </c>
      <c r="H13" s="4">
        <v>2.5016280000000002</v>
      </c>
      <c r="I13" s="4">
        <v>1.810379</v>
      </c>
      <c r="L13" s="4">
        <v>1.1211660000000001</v>
      </c>
      <c r="M13" s="4">
        <v>4.8623940000000001</v>
      </c>
      <c r="N13" s="4">
        <v>2.0705300000000002</v>
      </c>
    </row>
    <row r="15" spans="1:24" x14ac:dyDescent="0.2">
      <c r="A15" t="s">
        <v>144</v>
      </c>
    </row>
    <row r="16" spans="1:24" x14ac:dyDescent="0.2">
      <c r="A16" t="s">
        <v>35</v>
      </c>
      <c r="B16" s="5" t="s">
        <v>25</v>
      </c>
      <c r="C16" s="5" t="s">
        <v>26</v>
      </c>
      <c r="D16" s="5" t="s">
        <v>27</v>
      </c>
      <c r="F16" t="s">
        <v>36</v>
      </c>
      <c r="G16" s="5" t="s">
        <v>25</v>
      </c>
      <c r="H16" s="5" t="s">
        <v>26</v>
      </c>
      <c r="I16" s="5" t="s">
        <v>27</v>
      </c>
      <c r="K16" t="s">
        <v>37</v>
      </c>
      <c r="L16" s="5" t="s">
        <v>25</v>
      </c>
      <c r="M16" s="5" t="s">
        <v>26</v>
      </c>
      <c r="N16" s="5" t="s">
        <v>27</v>
      </c>
      <c r="P16" t="s">
        <v>38</v>
      </c>
      <c r="Q16" s="5" t="s">
        <v>25</v>
      </c>
      <c r="R16" s="5" t="s">
        <v>26</v>
      </c>
      <c r="S16" s="5" t="s">
        <v>27</v>
      </c>
      <c r="U16" t="s">
        <v>39</v>
      </c>
      <c r="V16" s="5" t="s">
        <v>25</v>
      </c>
      <c r="W16" s="5" t="s">
        <v>26</v>
      </c>
      <c r="X16" s="5" t="s">
        <v>27</v>
      </c>
    </row>
    <row r="17" spans="1:24" x14ac:dyDescent="0.2">
      <c r="B17" s="4">
        <v>1.055798</v>
      </c>
      <c r="C17" s="4">
        <v>1.330222</v>
      </c>
      <c r="D17" s="4">
        <v>1.1134219999999999</v>
      </c>
      <c r="G17" s="4">
        <v>1.1728350000000001</v>
      </c>
      <c r="H17" s="4">
        <v>3.4581490000000001</v>
      </c>
      <c r="I17" s="4">
        <v>1.71119</v>
      </c>
      <c r="L17" s="4">
        <v>0.91172200000000003</v>
      </c>
      <c r="M17" s="4">
        <v>2.8945379999999998</v>
      </c>
      <c r="N17" s="4">
        <v>1.713168</v>
      </c>
      <c r="Q17" s="4">
        <v>1.1224620000000001</v>
      </c>
      <c r="R17" s="4">
        <v>3.3948160000000001</v>
      </c>
      <c r="S17" s="4">
        <v>2.0139109999999998</v>
      </c>
      <c r="V17" s="4">
        <v>0.94278499999999998</v>
      </c>
      <c r="W17" s="4">
        <v>1.531558</v>
      </c>
      <c r="X17" s="4">
        <v>1.3394740000000001</v>
      </c>
    </row>
    <row r="18" spans="1:24" x14ac:dyDescent="0.2">
      <c r="B18" s="4">
        <v>0.94715099999999997</v>
      </c>
      <c r="C18" s="4">
        <v>1.898684</v>
      </c>
      <c r="D18" s="4">
        <v>1.132884</v>
      </c>
      <c r="G18" s="4">
        <v>0.85263500000000003</v>
      </c>
      <c r="H18" s="4">
        <v>4.3139010000000004</v>
      </c>
      <c r="I18" s="4">
        <v>2.8745440000000002</v>
      </c>
      <c r="L18" s="4">
        <v>1.0968249999999999</v>
      </c>
      <c r="M18" s="4">
        <v>2.5315129999999999</v>
      </c>
      <c r="N18" s="4">
        <v>1.394744</v>
      </c>
      <c r="Q18" s="4">
        <v>0.890899</v>
      </c>
      <c r="R18" s="4">
        <v>5.1455789999999997</v>
      </c>
      <c r="S18" s="4">
        <v>1.0009749999999999</v>
      </c>
      <c r="V18" s="4">
        <v>1.0606880000000001</v>
      </c>
      <c r="W18" s="4">
        <v>1.654811</v>
      </c>
      <c r="X18" s="4">
        <v>1.030492</v>
      </c>
    </row>
    <row r="19" spans="1:24" x14ac:dyDescent="0.2">
      <c r="B19" s="4">
        <v>0.91172200000000003</v>
      </c>
      <c r="C19" s="4">
        <v>1.332884</v>
      </c>
      <c r="D19" s="4">
        <v>0.91594500000000001</v>
      </c>
      <c r="G19" s="4">
        <v>0.96928999999999998</v>
      </c>
      <c r="H19" s="4">
        <v>4.6856309999999999</v>
      </c>
      <c r="I19" s="4">
        <v>3.1058759999999999</v>
      </c>
      <c r="L19" s="4">
        <v>0.939523</v>
      </c>
      <c r="M19" s="4">
        <v>2.2973970000000001</v>
      </c>
      <c r="N19" s="4">
        <v>1.301342</v>
      </c>
      <c r="Q19" s="4">
        <v>0.96593600000000002</v>
      </c>
      <c r="R19" s="4">
        <v>2.6944669999999999</v>
      </c>
      <c r="S19" s="4">
        <v>1.6372800000000001</v>
      </c>
      <c r="V19" s="4">
        <v>0.82549600000000001</v>
      </c>
      <c r="W19" s="4">
        <v>1.8639110000000001</v>
      </c>
      <c r="X19" s="4">
        <v>1.1355040000000001</v>
      </c>
    </row>
    <row r="20" spans="1:24" x14ac:dyDescent="0.2">
      <c r="B20" s="4">
        <v>1.0968249999999999</v>
      </c>
      <c r="C20" s="4">
        <v>1.1147089999999999</v>
      </c>
      <c r="D20" s="4">
        <v>1.023374</v>
      </c>
      <c r="G20" s="4">
        <v>1.0316829999999999</v>
      </c>
      <c r="H20" s="4">
        <v>3.5794519999999999</v>
      </c>
      <c r="I20" s="4">
        <v>1.579796</v>
      </c>
      <c r="L20" s="4">
        <v>1.06437</v>
      </c>
      <c r="M20" s="4">
        <v>1.650992</v>
      </c>
      <c r="N20" s="4">
        <v>0.650671</v>
      </c>
      <c r="Q20" s="4">
        <v>1.0352650000000001</v>
      </c>
      <c r="R20" s="4">
        <v>2.6696800000000001</v>
      </c>
      <c r="S20" s="4">
        <v>1.3142529999999999</v>
      </c>
      <c r="V20" s="4">
        <v>1.2113929999999999</v>
      </c>
      <c r="W20" s="4">
        <v>1.519223</v>
      </c>
      <c r="X20" s="4">
        <v>1.3613139999999999</v>
      </c>
    </row>
    <row r="22" spans="1:24" x14ac:dyDescent="0.2">
      <c r="A22" t="s">
        <v>145</v>
      </c>
    </row>
    <row r="23" spans="1:24" x14ac:dyDescent="0.2">
      <c r="A23" s="5" t="s">
        <v>25</v>
      </c>
      <c r="B23" s="5" t="s">
        <v>146</v>
      </c>
    </row>
    <row r="24" spans="1:24" x14ac:dyDescent="0.2">
      <c r="A24" s="4">
        <v>1.0415629</v>
      </c>
      <c r="B24" s="4">
        <v>0.17075499999999999</v>
      </c>
    </row>
    <row r="25" spans="1:24" x14ac:dyDescent="0.2">
      <c r="A25" s="4">
        <v>0.91303999999999996</v>
      </c>
      <c r="B25" s="4">
        <v>0.18428369999999999</v>
      </c>
    </row>
    <row r="26" spans="1:24" x14ac:dyDescent="0.2">
      <c r="A26" s="4">
        <v>1.0379594000000001</v>
      </c>
      <c r="B26" s="4">
        <v>0.20026749999999999</v>
      </c>
    </row>
    <row r="27" spans="1:24" x14ac:dyDescent="0.2">
      <c r="A27" s="4">
        <v>1.0130813000000001</v>
      </c>
      <c r="B27" s="4">
        <v>0.18556539999999999</v>
      </c>
    </row>
    <row r="29" spans="1:24" x14ac:dyDescent="0.2">
      <c r="A29" t="s">
        <v>147</v>
      </c>
    </row>
    <row r="30" spans="1:24" x14ac:dyDescent="0.2">
      <c r="A30" s="5" t="s">
        <v>25</v>
      </c>
      <c r="B30" s="5" t="s">
        <v>146</v>
      </c>
    </row>
    <row r="31" spans="1:24" x14ac:dyDescent="0.2">
      <c r="A31" s="4">
        <v>0.96593629999999997</v>
      </c>
      <c r="B31" s="4">
        <v>0.15282999999999999</v>
      </c>
    </row>
    <row r="32" spans="1:24" x14ac:dyDescent="0.2">
      <c r="A32" s="4">
        <v>0.90125049999999995</v>
      </c>
      <c r="B32" s="4">
        <v>0.15712670000000001</v>
      </c>
    </row>
    <row r="33" spans="1:2" x14ac:dyDescent="0.2">
      <c r="A33" s="4">
        <v>1.0792282</v>
      </c>
      <c r="B33" s="4">
        <v>0.16957549999999999</v>
      </c>
    </row>
    <row r="34" spans="1:2" x14ac:dyDescent="0.2">
      <c r="A34" s="4">
        <v>1.0643701999999999</v>
      </c>
      <c r="B34" s="4">
        <v>0.1604281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86A7A-6114-47CF-892F-7D8E21098B8F}">
  <dimension ref="A1:AF169"/>
  <sheetViews>
    <sheetView workbookViewId="0">
      <selection sqref="A1:AF169"/>
    </sheetView>
  </sheetViews>
  <sheetFormatPr defaultRowHeight="14.25" x14ac:dyDescent="0.2"/>
  <sheetData>
    <row r="1" spans="1:32" x14ac:dyDescent="0.2">
      <c r="A1" s="6"/>
      <c r="B1" s="7" t="s">
        <v>40</v>
      </c>
      <c r="C1" s="8">
        <v>0</v>
      </c>
      <c r="D1" s="8">
        <v>1</v>
      </c>
      <c r="E1" s="8">
        <v>4</v>
      </c>
      <c r="F1" s="8">
        <v>12</v>
      </c>
      <c r="G1" s="8">
        <v>37</v>
      </c>
      <c r="H1" s="8">
        <v>111</v>
      </c>
      <c r="I1" s="8">
        <v>333</v>
      </c>
      <c r="J1" s="8">
        <v>1000</v>
      </c>
      <c r="K1" s="9" t="s">
        <v>41</v>
      </c>
      <c r="L1" s="9" t="s">
        <v>42</v>
      </c>
      <c r="M1" s="9" t="s">
        <v>43</v>
      </c>
      <c r="N1" s="9" t="s">
        <v>44</v>
      </c>
      <c r="O1" s="9" t="s">
        <v>45</v>
      </c>
      <c r="P1" s="9" t="s">
        <v>46</v>
      </c>
      <c r="Q1" s="9" t="s">
        <v>47</v>
      </c>
      <c r="R1" s="9" t="s">
        <v>48</v>
      </c>
      <c r="S1" s="9" t="s">
        <v>49</v>
      </c>
      <c r="T1" s="9" t="s">
        <v>50</v>
      </c>
      <c r="U1" s="9" t="s">
        <v>51</v>
      </c>
      <c r="V1" s="9" t="s">
        <v>52</v>
      </c>
      <c r="W1" s="9" t="s">
        <v>53</v>
      </c>
      <c r="X1" s="9" t="s">
        <v>54</v>
      </c>
      <c r="Y1" s="9" t="s">
        <v>55</v>
      </c>
      <c r="Z1" s="9" t="s">
        <v>56</v>
      </c>
      <c r="AA1" s="9" t="s">
        <v>57</v>
      </c>
      <c r="AB1" s="9" t="s">
        <v>58</v>
      </c>
      <c r="AC1" s="9" t="s">
        <v>59</v>
      </c>
      <c r="AD1" s="9" t="s">
        <v>60</v>
      </c>
      <c r="AE1" s="9" t="s">
        <v>61</v>
      </c>
      <c r="AF1" s="9" t="s">
        <v>62</v>
      </c>
    </row>
    <row r="2" spans="1:32" x14ac:dyDescent="0.2">
      <c r="A2" s="6"/>
      <c r="B2" s="10" t="s">
        <v>63</v>
      </c>
      <c r="C2" s="11">
        <v>46332</v>
      </c>
      <c r="D2" s="11">
        <v>47920</v>
      </c>
      <c r="E2" s="11">
        <v>48897</v>
      </c>
      <c r="F2" s="11">
        <v>45943</v>
      </c>
      <c r="G2" s="11">
        <v>46096</v>
      </c>
      <c r="H2" s="11">
        <v>49039.5</v>
      </c>
      <c r="I2" s="11">
        <v>46477</v>
      </c>
      <c r="J2" s="11">
        <v>49562</v>
      </c>
      <c r="K2" s="11">
        <v>45642</v>
      </c>
      <c r="L2" s="11">
        <v>44373</v>
      </c>
      <c r="M2" s="11">
        <v>47841</v>
      </c>
      <c r="N2" s="11">
        <v>41706.5</v>
      </c>
      <c r="O2" s="11">
        <v>45930</v>
      </c>
      <c r="P2" s="11">
        <v>44862</v>
      </c>
      <c r="Q2" s="11">
        <v>45440</v>
      </c>
      <c r="R2" s="11">
        <v>46128</v>
      </c>
      <c r="S2" s="11">
        <v>48192</v>
      </c>
      <c r="T2" s="11">
        <v>48152</v>
      </c>
      <c r="U2" s="11">
        <v>47031.5</v>
      </c>
      <c r="V2" s="11">
        <v>46779</v>
      </c>
      <c r="W2" s="11">
        <v>45859</v>
      </c>
      <c r="X2" s="11">
        <v>49851</v>
      </c>
      <c r="Y2" s="11">
        <v>49500</v>
      </c>
      <c r="Z2" s="11">
        <v>48667</v>
      </c>
      <c r="AA2" s="11">
        <v>48108.5</v>
      </c>
      <c r="AB2" s="11">
        <v>48912.5</v>
      </c>
      <c r="AC2" s="11">
        <v>49154</v>
      </c>
      <c r="AD2" s="11">
        <v>50895</v>
      </c>
      <c r="AE2" s="11">
        <v>50128</v>
      </c>
      <c r="AF2" s="12">
        <v>48887</v>
      </c>
    </row>
    <row r="3" spans="1:32" x14ac:dyDescent="0.2">
      <c r="A3" s="6"/>
      <c r="B3" s="10" t="s">
        <v>63</v>
      </c>
      <c r="C3" s="11">
        <v>45532.75</v>
      </c>
      <c r="D3" s="11">
        <v>45464</v>
      </c>
      <c r="E3" s="11">
        <v>49502</v>
      </c>
      <c r="F3" s="11">
        <v>43539</v>
      </c>
      <c r="G3" s="11">
        <v>45051.5</v>
      </c>
      <c r="H3" s="11">
        <v>49479</v>
      </c>
      <c r="I3" s="11">
        <v>48557</v>
      </c>
      <c r="J3" s="11">
        <v>48830</v>
      </c>
      <c r="K3" s="11">
        <v>45146</v>
      </c>
      <c r="L3" s="11">
        <v>44988.5</v>
      </c>
      <c r="M3" s="11">
        <v>45737</v>
      </c>
      <c r="N3" s="11">
        <v>45224</v>
      </c>
      <c r="O3" s="11">
        <v>46781</v>
      </c>
      <c r="P3" s="11">
        <v>42981</v>
      </c>
      <c r="Q3" s="11">
        <v>46505</v>
      </c>
      <c r="R3" s="11">
        <v>47152</v>
      </c>
      <c r="S3" s="11">
        <v>46107</v>
      </c>
      <c r="T3" s="11">
        <v>47156</v>
      </c>
      <c r="U3" s="11">
        <v>47957</v>
      </c>
      <c r="V3" s="11">
        <v>45508</v>
      </c>
      <c r="W3" s="11">
        <v>43388</v>
      </c>
      <c r="X3" s="11">
        <v>50827</v>
      </c>
      <c r="Y3" s="11">
        <v>48797</v>
      </c>
      <c r="Z3" s="11">
        <v>50484</v>
      </c>
      <c r="AA3" s="11">
        <v>46928</v>
      </c>
      <c r="AB3" s="11">
        <v>50840</v>
      </c>
      <c r="AC3" s="11">
        <v>49000</v>
      </c>
      <c r="AD3" s="11">
        <v>46960</v>
      </c>
      <c r="AE3" s="11">
        <v>51654</v>
      </c>
      <c r="AF3" s="12">
        <v>47800</v>
      </c>
    </row>
    <row r="4" spans="1:32" x14ac:dyDescent="0.2">
      <c r="A4" s="6"/>
      <c r="B4" s="10" t="s">
        <v>63</v>
      </c>
      <c r="C4" s="11">
        <v>45807.5</v>
      </c>
      <c r="D4" s="11">
        <v>44242.5</v>
      </c>
      <c r="E4" s="11">
        <v>48126</v>
      </c>
      <c r="F4" s="11">
        <v>43496</v>
      </c>
      <c r="G4" s="11">
        <v>46950.5</v>
      </c>
      <c r="H4" s="11">
        <v>51108.5</v>
      </c>
      <c r="I4" s="11">
        <v>46828</v>
      </c>
      <c r="J4" s="11">
        <v>48888.5</v>
      </c>
      <c r="K4" s="11">
        <v>42583.5</v>
      </c>
      <c r="L4" s="11">
        <v>44035</v>
      </c>
      <c r="M4" s="11">
        <v>45316</v>
      </c>
      <c r="N4" s="11">
        <v>45396</v>
      </c>
      <c r="O4" s="11">
        <v>43638</v>
      </c>
      <c r="P4" s="11">
        <v>48194</v>
      </c>
      <c r="Q4" s="11">
        <v>44506</v>
      </c>
      <c r="R4" s="11">
        <v>45293</v>
      </c>
      <c r="S4" s="11">
        <v>47911.5</v>
      </c>
      <c r="T4" s="11">
        <v>46251</v>
      </c>
      <c r="U4" s="11">
        <v>45927</v>
      </c>
      <c r="V4" s="11">
        <v>43668</v>
      </c>
      <c r="W4" s="11">
        <v>46258</v>
      </c>
      <c r="X4" s="11">
        <v>48516</v>
      </c>
      <c r="Y4" s="11">
        <v>47378</v>
      </c>
      <c r="Z4" s="11">
        <v>49871</v>
      </c>
      <c r="AA4" s="11">
        <v>50783</v>
      </c>
      <c r="AB4" s="11">
        <v>51997</v>
      </c>
      <c r="AC4" s="11">
        <v>49583</v>
      </c>
      <c r="AD4" s="11">
        <v>50200</v>
      </c>
      <c r="AE4" s="11">
        <v>49721</v>
      </c>
      <c r="AF4" s="12">
        <v>48156</v>
      </c>
    </row>
    <row r="5" spans="1:32" x14ac:dyDescent="0.2">
      <c r="A5" s="6"/>
      <c r="B5" s="10" t="s">
        <v>63</v>
      </c>
      <c r="C5" s="11">
        <v>48435</v>
      </c>
      <c r="D5" s="11">
        <v>47212</v>
      </c>
      <c r="E5" s="11">
        <v>48252</v>
      </c>
      <c r="F5" s="11">
        <v>45820</v>
      </c>
      <c r="G5" s="11">
        <v>48288.5</v>
      </c>
      <c r="H5" s="11">
        <v>48927.5</v>
      </c>
      <c r="I5" s="11">
        <v>48756</v>
      </c>
      <c r="J5" s="11">
        <v>48085.5</v>
      </c>
      <c r="K5" s="11">
        <v>43803</v>
      </c>
      <c r="L5" s="11">
        <v>44830</v>
      </c>
      <c r="M5" s="11">
        <v>45129</v>
      </c>
      <c r="N5" s="11">
        <v>44479</v>
      </c>
      <c r="O5" s="11">
        <v>43950</v>
      </c>
      <c r="P5" s="11">
        <v>45398.5</v>
      </c>
      <c r="Q5" s="11">
        <v>47621</v>
      </c>
      <c r="R5" s="11">
        <v>46251</v>
      </c>
      <c r="S5" s="11">
        <v>48311</v>
      </c>
      <c r="T5" s="11">
        <v>45281</v>
      </c>
      <c r="U5" s="11">
        <v>47011</v>
      </c>
      <c r="V5" s="11">
        <v>46847</v>
      </c>
      <c r="W5" s="11">
        <v>45182</v>
      </c>
      <c r="X5" s="11">
        <v>50705</v>
      </c>
      <c r="Y5" s="11">
        <v>48158</v>
      </c>
      <c r="Z5" s="11">
        <v>50973</v>
      </c>
      <c r="AA5" s="11">
        <v>46966</v>
      </c>
      <c r="AB5" s="11">
        <v>47284</v>
      </c>
      <c r="AC5" s="11">
        <v>49444</v>
      </c>
      <c r="AD5" s="11">
        <v>51652</v>
      </c>
      <c r="AE5" s="11">
        <v>49446.5</v>
      </c>
      <c r="AF5" s="12">
        <v>50574</v>
      </c>
    </row>
    <row r="6" spans="1:32" x14ac:dyDescent="0.2">
      <c r="A6" s="6"/>
      <c r="B6" s="13" t="s">
        <v>64</v>
      </c>
      <c r="C6" s="14">
        <v>15241.5</v>
      </c>
      <c r="D6" s="14">
        <v>16528</v>
      </c>
      <c r="E6" s="14">
        <v>15882</v>
      </c>
      <c r="F6" s="14">
        <v>15002.5</v>
      </c>
      <c r="G6" s="14">
        <v>15675</v>
      </c>
      <c r="H6" s="14">
        <v>15743.5</v>
      </c>
      <c r="I6" s="14">
        <v>16484.5</v>
      </c>
      <c r="J6" s="14">
        <v>17754.5</v>
      </c>
      <c r="K6" s="14">
        <v>16354</v>
      </c>
      <c r="L6" s="14">
        <v>16254</v>
      </c>
      <c r="M6" s="14">
        <v>15388</v>
      </c>
      <c r="N6" s="14">
        <v>15284</v>
      </c>
      <c r="O6" s="14">
        <v>15242</v>
      </c>
      <c r="P6" s="14">
        <v>16482</v>
      </c>
      <c r="Q6" s="14">
        <v>15910</v>
      </c>
      <c r="R6" s="14">
        <v>16359</v>
      </c>
      <c r="S6" s="14">
        <v>16695</v>
      </c>
      <c r="T6" s="14">
        <v>17485</v>
      </c>
      <c r="U6" s="14">
        <v>16482</v>
      </c>
      <c r="V6" s="14">
        <v>16584</v>
      </c>
      <c r="W6" s="14">
        <v>15823</v>
      </c>
      <c r="X6" s="14">
        <v>16733</v>
      </c>
      <c r="Y6" s="14">
        <v>15838</v>
      </c>
      <c r="Z6" s="14">
        <v>15096</v>
      </c>
      <c r="AA6" s="14">
        <v>15222</v>
      </c>
      <c r="AB6" s="14">
        <v>15268</v>
      </c>
      <c r="AC6" s="14">
        <v>16724.5</v>
      </c>
      <c r="AD6" s="14">
        <v>16811.5</v>
      </c>
      <c r="AE6" s="14">
        <v>15148</v>
      </c>
      <c r="AF6" s="15">
        <v>15238</v>
      </c>
    </row>
    <row r="7" spans="1:32" x14ac:dyDescent="0.2">
      <c r="A7" s="6"/>
      <c r="B7" s="13" t="s">
        <v>64</v>
      </c>
      <c r="C7" s="14">
        <v>15779.5</v>
      </c>
      <c r="D7" s="14">
        <v>16354</v>
      </c>
      <c r="E7" s="14">
        <v>16708</v>
      </c>
      <c r="F7" s="14">
        <v>15521</v>
      </c>
      <c r="G7" s="14">
        <v>16991</v>
      </c>
      <c r="H7" s="14">
        <v>16213.75</v>
      </c>
      <c r="I7" s="14">
        <v>17440</v>
      </c>
      <c r="J7" s="14">
        <v>16524</v>
      </c>
      <c r="K7" s="14">
        <v>16259</v>
      </c>
      <c r="L7" s="14">
        <v>15482</v>
      </c>
      <c r="M7" s="14">
        <v>15953</v>
      </c>
      <c r="N7" s="14">
        <v>16594</v>
      </c>
      <c r="O7" s="14">
        <v>16548</v>
      </c>
      <c r="P7" s="14">
        <v>15592</v>
      </c>
      <c r="Q7" s="14">
        <v>15238</v>
      </c>
      <c r="R7" s="14">
        <v>17452</v>
      </c>
      <c r="S7" s="14">
        <v>16235</v>
      </c>
      <c r="T7" s="14">
        <v>16592</v>
      </c>
      <c r="U7" s="14">
        <v>16592</v>
      </c>
      <c r="V7" s="14">
        <v>16248</v>
      </c>
      <c r="W7" s="14">
        <v>15842</v>
      </c>
      <c r="X7" s="14">
        <v>17953</v>
      </c>
      <c r="Y7" s="14">
        <v>15268</v>
      </c>
      <c r="Z7" s="14">
        <v>15021</v>
      </c>
      <c r="AA7" s="14">
        <v>15030</v>
      </c>
      <c r="AB7" s="14">
        <v>15248</v>
      </c>
      <c r="AC7" s="14">
        <v>15373.5</v>
      </c>
      <c r="AD7" s="14">
        <v>17532</v>
      </c>
      <c r="AE7" s="14">
        <v>15664</v>
      </c>
      <c r="AF7" s="15">
        <v>16631</v>
      </c>
    </row>
    <row r="8" spans="1:32" x14ac:dyDescent="0.2">
      <c r="A8" s="6"/>
      <c r="B8" s="13" t="s">
        <v>64</v>
      </c>
      <c r="C8" s="14">
        <v>15953</v>
      </c>
      <c r="D8" s="14">
        <v>16294</v>
      </c>
      <c r="E8" s="14">
        <v>16849</v>
      </c>
      <c r="F8" s="14">
        <v>15765.5</v>
      </c>
      <c r="G8" s="14">
        <v>15776</v>
      </c>
      <c r="H8" s="14">
        <v>16411</v>
      </c>
      <c r="I8" s="14">
        <v>16522.5</v>
      </c>
      <c r="J8" s="14">
        <v>15638</v>
      </c>
      <c r="K8" s="14">
        <v>15268</v>
      </c>
      <c r="L8" s="14">
        <v>15245</v>
      </c>
      <c r="M8" s="14">
        <v>16002.5</v>
      </c>
      <c r="N8" s="14">
        <v>16472</v>
      </c>
      <c r="O8" s="14">
        <v>16224</v>
      </c>
      <c r="P8" s="14">
        <v>15482</v>
      </c>
      <c r="Q8" s="14">
        <v>16649</v>
      </c>
      <c r="R8" s="14">
        <v>16258</v>
      </c>
      <c r="S8" s="14">
        <v>16548</v>
      </c>
      <c r="T8" s="14">
        <v>16482</v>
      </c>
      <c r="U8" s="14">
        <v>16592</v>
      </c>
      <c r="V8" s="14">
        <v>16077</v>
      </c>
      <c r="W8" s="14">
        <v>16359</v>
      </c>
      <c r="X8" s="14">
        <v>16542</v>
      </c>
      <c r="Y8" s="14">
        <v>15482</v>
      </c>
      <c r="Z8" s="14">
        <v>15591.5</v>
      </c>
      <c r="AA8" s="14">
        <v>15699</v>
      </c>
      <c r="AB8" s="14">
        <v>15909</v>
      </c>
      <c r="AC8" s="14">
        <v>16036</v>
      </c>
      <c r="AD8" s="14">
        <v>17346.5</v>
      </c>
      <c r="AE8" s="14">
        <v>16206</v>
      </c>
      <c r="AF8" s="15">
        <v>17155</v>
      </c>
    </row>
    <row r="9" spans="1:32" x14ac:dyDescent="0.2">
      <c r="A9" s="6"/>
      <c r="B9" s="13" t="s">
        <v>64</v>
      </c>
      <c r="C9" s="14">
        <v>15426</v>
      </c>
      <c r="D9" s="14">
        <v>15482</v>
      </c>
      <c r="E9" s="14">
        <v>16451</v>
      </c>
      <c r="F9" s="14">
        <v>15249</v>
      </c>
      <c r="G9" s="14">
        <v>15426</v>
      </c>
      <c r="H9" s="14">
        <v>15482</v>
      </c>
      <c r="I9" s="14">
        <v>17562</v>
      </c>
      <c r="J9" s="14">
        <v>16421</v>
      </c>
      <c r="K9" s="14">
        <v>15482</v>
      </c>
      <c r="L9" s="14">
        <v>16847</v>
      </c>
      <c r="M9" s="14">
        <v>15264</v>
      </c>
      <c r="N9" s="14">
        <v>15892</v>
      </c>
      <c r="O9" s="14">
        <v>16850</v>
      </c>
      <c r="P9" s="14">
        <v>16360</v>
      </c>
      <c r="Q9" s="14">
        <v>17527.5</v>
      </c>
      <c r="R9" s="14">
        <v>16354</v>
      </c>
      <c r="S9" s="14">
        <v>17276</v>
      </c>
      <c r="T9" s="14">
        <v>16412</v>
      </c>
      <c r="U9" s="14">
        <v>17277</v>
      </c>
      <c r="V9" s="14">
        <v>15482</v>
      </c>
      <c r="W9" s="14">
        <v>16068.5</v>
      </c>
      <c r="X9" s="14">
        <v>15263</v>
      </c>
      <c r="Y9" s="14">
        <v>17412</v>
      </c>
      <c r="Z9" s="14">
        <v>16548</v>
      </c>
      <c r="AA9" s="14">
        <v>17266</v>
      </c>
      <c r="AB9" s="14">
        <v>16584</v>
      </c>
      <c r="AC9" s="14">
        <v>16523</v>
      </c>
      <c r="AD9" s="14">
        <v>15482</v>
      </c>
      <c r="AE9" s="14">
        <v>16253</v>
      </c>
      <c r="AF9" s="15">
        <v>16548</v>
      </c>
    </row>
    <row r="10" spans="1:32" x14ac:dyDescent="0.2">
      <c r="A10" s="6"/>
      <c r="B10" s="10" t="s">
        <v>65</v>
      </c>
      <c r="C10" s="11">
        <v>125</v>
      </c>
      <c r="D10" s="11">
        <v>188</v>
      </c>
      <c r="E10" s="11">
        <v>351</v>
      </c>
      <c r="F10" s="11">
        <v>648</v>
      </c>
      <c r="G10" s="11">
        <v>1254</v>
      </c>
      <c r="H10" s="11">
        <v>2571.5</v>
      </c>
      <c r="I10" s="11">
        <v>8722</v>
      </c>
      <c r="J10" s="11">
        <v>24353.5</v>
      </c>
      <c r="K10" s="11">
        <v>316.5</v>
      </c>
      <c r="L10" s="11">
        <v>481.5</v>
      </c>
      <c r="M10" s="11">
        <v>466</v>
      </c>
      <c r="N10" s="11">
        <v>448</v>
      </c>
      <c r="O10" s="11">
        <v>609</v>
      </c>
      <c r="P10" s="11">
        <v>496</v>
      </c>
      <c r="Q10" s="11">
        <v>489</v>
      </c>
      <c r="R10" s="11">
        <v>489</v>
      </c>
      <c r="S10" s="11">
        <v>418</v>
      </c>
      <c r="T10" s="11">
        <v>384</v>
      </c>
      <c r="U10" s="11">
        <v>493</v>
      </c>
      <c r="V10" s="11">
        <v>287</v>
      </c>
      <c r="W10" s="11">
        <v>118.5</v>
      </c>
      <c r="X10" s="11">
        <v>1000</v>
      </c>
      <c r="Y10" s="11">
        <v>602</v>
      </c>
      <c r="Z10" s="11">
        <v>692</v>
      </c>
      <c r="AA10" s="11">
        <v>626</v>
      </c>
      <c r="AB10" s="11">
        <v>580.5</v>
      </c>
      <c r="AC10" s="11">
        <v>665</v>
      </c>
      <c r="AD10" s="11">
        <v>1146</v>
      </c>
      <c r="AE10" s="11">
        <v>490</v>
      </c>
      <c r="AF10" s="12">
        <v>590</v>
      </c>
    </row>
    <row r="11" spans="1:32" x14ac:dyDescent="0.2">
      <c r="A11" s="6"/>
      <c r="B11" s="10" t="s">
        <v>65</v>
      </c>
      <c r="C11" s="11">
        <v>149</v>
      </c>
      <c r="D11" s="11">
        <v>194</v>
      </c>
      <c r="E11" s="11">
        <v>364</v>
      </c>
      <c r="F11" s="11">
        <v>684</v>
      </c>
      <c r="G11" s="11">
        <v>1146</v>
      </c>
      <c r="H11" s="11">
        <v>2357.5</v>
      </c>
      <c r="I11" s="11">
        <v>8949</v>
      </c>
      <c r="J11" s="11">
        <v>23465.5</v>
      </c>
      <c r="K11" s="11">
        <v>296</v>
      </c>
      <c r="L11" s="11">
        <v>484</v>
      </c>
      <c r="M11" s="11">
        <v>316</v>
      </c>
      <c r="N11" s="11">
        <v>421</v>
      </c>
      <c r="O11" s="11">
        <v>648</v>
      </c>
      <c r="P11" s="11">
        <v>559.5</v>
      </c>
      <c r="Q11" s="11">
        <v>399</v>
      </c>
      <c r="R11" s="11">
        <v>451</v>
      </c>
      <c r="S11" s="11">
        <v>559.5</v>
      </c>
      <c r="T11" s="11">
        <v>381</v>
      </c>
      <c r="U11" s="11">
        <v>536</v>
      </c>
      <c r="V11" s="11">
        <v>254</v>
      </c>
      <c r="W11" s="11">
        <v>110</v>
      </c>
      <c r="X11" s="11">
        <v>1133</v>
      </c>
      <c r="Y11" s="11">
        <v>601</v>
      </c>
      <c r="Z11" s="11">
        <v>716.5</v>
      </c>
      <c r="AA11" s="11">
        <v>714.5</v>
      </c>
      <c r="AB11" s="11">
        <v>596</v>
      </c>
      <c r="AC11" s="11">
        <v>589</v>
      </c>
      <c r="AD11" s="11">
        <v>1068.5</v>
      </c>
      <c r="AE11" s="11">
        <v>584</v>
      </c>
      <c r="AF11" s="12">
        <v>591</v>
      </c>
    </row>
    <row r="12" spans="1:32" x14ac:dyDescent="0.2">
      <c r="A12" s="6"/>
      <c r="B12" s="10" t="s">
        <v>65</v>
      </c>
      <c r="C12" s="11">
        <v>116</v>
      </c>
      <c r="D12" s="11">
        <v>186</v>
      </c>
      <c r="E12" s="11">
        <v>322</v>
      </c>
      <c r="F12" s="11">
        <v>659</v>
      </c>
      <c r="G12" s="11">
        <v>1259</v>
      </c>
      <c r="H12" s="11">
        <v>2328.75</v>
      </c>
      <c r="I12" s="11">
        <v>11559.5</v>
      </c>
      <c r="J12" s="11">
        <v>23508</v>
      </c>
      <c r="K12" s="11">
        <v>215</v>
      </c>
      <c r="L12" s="11">
        <v>423</v>
      </c>
      <c r="M12" s="11">
        <v>451</v>
      </c>
      <c r="N12" s="11">
        <v>462</v>
      </c>
      <c r="O12" s="11">
        <v>783</v>
      </c>
      <c r="P12" s="11">
        <v>496</v>
      </c>
      <c r="Q12" s="11">
        <v>359.5</v>
      </c>
      <c r="R12" s="11">
        <v>493</v>
      </c>
      <c r="S12" s="11">
        <v>562</v>
      </c>
      <c r="T12" s="11">
        <v>421</v>
      </c>
      <c r="U12" s="11">
        <v>542</v>
      </c>
      <c r="V12" s="11">
        <v>295</v>
      </c>
      <c r="W12" s="11">
        <v>124</v>
      </c>
      <c r="X12" s="11">
        <v>1275</v>
      </c>
      <c r="Y12" s="11">
        <v>625</v>
      </c>
      <c r="Z12" s="11">
        <v>611</v>
      </c>
      <c r="AA12" s="11">
        <v>692</v>
      </c>
      <c r="AB12" s="11">
        <v>621</v>
      </c>
      <c r="AC12" s="11">
        <v>688.5</v>
      </c>
      <c r="AD12" s="11">
        <v>1106</v>
      </c>
      <c r="AE12" s="11">
        <v>593</v>
      </c>
      <c r="AF12" s="12">
        <v>591</v>
      </c>
    </row>
    <row r="13" spans="1:32" x14ac:dyDescent="0.2">
      <c r="A13" s="6"/>
      <c r="B13" s="10" t="s">
        <v>65</v>
      </c>
      <c r="C13" s="11">
        <v>118</v>
      </c>
      <c r="D13" s="11">
        <v>187</v>
      </c>
      <c r="E13" s="11">
        <v>319</v>
      </c>
      <c r="F13" s="11">
        <v>624</v>
      </c>
      <c r="G13" s="11">
        <v>1136</v>
      </c>
      <c r="H13" s="11">
        <v>2281</v>
      </c>
      <c r="I13" s="11">
        <v>10579</v>
      </c>
      <c r="J13" s="11">
        <v>23539</v>
      </c>
      <c r="K13" s="11">
        <v>302</v>
      </c>
      <c r="L13" s="11">
        <v>404.5</v>
      </c>
      <c r="M13" s="11">
        <v>304.5</v>
      </c>
      <c r="N13" s="11">
        <v>467</v>
      </c>
      <c r="O13" s="11">
        <v>803.5</v>
      </c>
      <c r="P13" s="11">
        <v>562</v>
      </c>
      <c r="Q13" s="11">
        <v>470</v>
      </c>
      <c r="R13" s="11">
        <v>572</v>
      </c>
      <c r="S13" s="11">
        <v>572.5</v>
      </c>
      <c r="T13" s="11">
        <v>354</v>
      </c>
      <c r="U13" s="11">
        <v>597</v>
      </c>
      <c r="V13" s="11">
        <v>284</v>
      </c>
      <c r="W13" s="11">
        <v>126</v>
      </c>
      <c r="X13" s="11">
        <v>1246</v>
      </c>
      <c r="Y13" s="11">
        <v>663</v>
      </c>
      <c r="Z13" s="11">
        <v>822</v>
      </c>
      <c r="AA13" s="11">
        <v>757</v>
      </c>
      <c r="AB13" s="11">
        <v>700</v>
      </c>
      <c r="AC13" s="11">
        <v>707</v>
      </c>
      <c r="AD13" s="11">
        <v>1150</v>
      </c>
      <c r="AE13" s="11">
        <v>437</v>
      </c>
      <c r="AF13" s="12">
        <v>581</v>
      </c>
    </row>
    <row r="14" spans="1:32" x14ac:dyDescent="0.2">
      <c r="A14" s="6"/>
      <c r="B14" s="13" t="s">
        <v>66</v>
      </c>
      <c r="C14" s="14">
        <v>265</v>
      </c>
      <c r="D14" s="14">
        <v>845</v>
      </c>
      <c r="E14" s="14">
        <v>1856</v>
      </c>
      <c r="F14" s="14">
        <v>4625</v>
      </c>
      <c r="G14" s="14">
        <v>8452</v>
      </c>
      <c r="H14" s="14">
        <v>30265</v>
      </c>
      <c r="I14" s="14">
        <v>80883</v>
      </c>
      <c r="J14" s="14">
        <v>145265</v>
      </c>
      <c r="K14" s="14">
        <v>706.5</v>
      </c>
      <c r="L14" s="14">
        <v>453</v>
      </c>
      <c r="M14" s="14">
        <v>351</v>
      </c>
      <c r="N14" s="14">
        <v>615</v>
      </c>
      <c r="O14" s="14">
        <v>518</v>
      </c>
      <c r="P14" s="14">
        <v>451</v>
      </c>
      <c r="Q14" s="14">
        <v>679</v>
      </c>
      <c r="R14" s="14">
        <v>417</v>
      </c>
      <c r="S14" s="14">
        <v>384</v>
      </c>
      <c r="T14" s="14">
        <v>225</v>
      </c>
      <c r="U14" s="14">
        <v>272.5</v>
      </c>
      <c r="V14" s="14">
        <v>369</v>
      </c>
      <c r="W14" s="14">
        <v>194</v>
      </c>
      <c r="X14" s="14">
        <v>703</v>
      </c>
      <c r="Y14" s="14">
        <v>557</v>
      </c>
      <c r="Z14" s="14">
        <v>572</v>
      </c>
      <c r="AA14" s="14">
        <v>458</v>
      </c>
      <c r="AB14" s="14">
        <v>500</v>
      </c>
      <c r="AC14" s="14">
        <v>306</v>
      </c>
      <c r="AD14" s="14">
        <v>465</v>
      </c>
      <c r="AE14" s="14">
        <v>311</v>
      </c>
      <c r="AF14" s="15">
        <v>575</v>
      </c>
    </row>
    <row r="15" spans="1:32" x14ac:dyDescent="0.2">
      <c r="A15" s="6"/>
      <c r="B15" s="13" t="s">
        <v>66</v>
      </c>
      <c r="C15" s="14">
        <v>254</v>
      </c>
      <c r="D15" s="14">
        <v>945</v>
      </c>
      <c r="E15" s="14">
        <v>1842</v>
      </c>
      <c r="F15" s="14">
        <v>4851</v>
      </c>
      <c r="G15" s="14">
        <v>8596</v>
      </c>
      <c r="H15" s="14">
        <v>30248</v>
      </c>
      <c r="I15" s="14">
        <v>78548</v>
      </c>
      <c r="J15" s="14">
        <v>148592</v>
      </c>
      <c r="K15" s="14">
        <v>841</v>
      </c>
      <c r="L15" s="14">
        <v>424</v>
      </c>
      <c r="M15" s="14">
        <v>301.5</v>
      </c>
      <c r="N15" s="14">
        <v>576</v>
      </c>
      <c r="O15" s="14">
        <v>475</v>
      </c>
      <c r="P15" s="14">
        <v>386.5</v>
      </c>
      <c r="Q15" s="14">
        <v>716</v>
      </c>
      <c r="R15" s="14">
        <v>448</v>
      </c>
      <c r="S15" s="14">
        <v>384.5</v>
      </c>
      <c r="T15" s="14">
        <v>216.5</v>
      </c>
      <c r="U15" s="14">
        <v>315</v>
      </c>
      <c r="V15" s="14">
        <v>306</v>
      </c>
      <c r="W15" s="14">
        <v>206</v>
      </c>
      <c r="X15" s="14">
        <v>590.5</v>
      </c>
      <c r="Y15" s="14">
        <v>561</v>
      </c>
      <c r="Z15" s="14">
        <v>505.5</v>
      </c>
      <c r="AA15" s="14">
        <v>488</v>
      </c>
      <c r="AB15" s="14">
        <v>674</v>
      </c>
      <c r="AC15" s="14">
        <v>404</v>
      </c>
      <c r="AD15" s="14">
        <v>451</v>
      </c>
      <c r="AE15" s="14">
        <v>412</v>
      </c>
      <c r="AF15" s="15">
        <v>449</v>
      </c>
    </row>
    <row r="16" spans="1:32" x14ac:dyDescent="0.2">
      <c r="A16" s="6"/>
      <c r="B16" s="13" t="s">
        <v>66</v>
      </c>
      <c r="C16" s="14">
        <v>251</v>
      </c>
      <c r="D16" s="14">
        <v>993</v>
      </c>
      <c r="E16" s="14">
        <v>1879</v>
      </c>
      <c r="F16" s="14">
        <v>4385</v>
      </c>
      <c r="G16" s="14">
        <v>8874</v>
      </c>
      <c r="H16" s="14">
        <v>30265</v>
      </c>
      <c r="I16" s="14">
        <v>79355</v>
      </c>
      <c r="J16" s="14">
        <v>148562</v>
      </c>
      <c r="K16" s="14">
        <v>969</v>
      </c>
      <c r="L16" s="14">
        <v>487</v>
      </c>
      <c r="M16" s="14">
        <v>383</v>
      </c>
      <c r="N16" s="14">
        <v>707</v>
      </c>
      <c r="O16" s="14">
        <v>655</v>
      </c>
      <c r="P16" s="14">
        <v>343</v>
      </c>
      <c r="Q16" s="14">
        <v>625</v>
      </c>
      <c r="R16" s="14">
        <v>499</v>
      </c>
      <c r="S16" s="14">
        <v>373</v>
      </c>
      <c r="T16" s="14">
        <v>209</v>
      </c>
      <c r="U16" s="14">
        <v>294</v>
      </c>
      <c r="V16" s="14">
        <v>386</v>
      </c>
      <c r="W16" s="14">
        <v>182.5</v>
      </c>
      <c r="X16" s="14">
        <v>613.5</v>
      </c>
      <c r="Y16" s="14">
        <v>561</v>
      </c>
      <c r="Z16" s="14">
        <v>516</v>
      </c>
      <c r="AA16" s="14">
        <v>515</v>
      </c>
      <c r="AB16" s="14">
        <v>676</v>
      </c>
      <c r="AC16" s="14">
        <v>302</v>
      </c>
      <c r="AD16" s="14">
        <v>303</v>
      </c>
      <c r="AE16" s="14">
        <v>401.5</v>
      </c>
      <c r="AF16" s="15">
        <v>569</v>
      </c>
    </row>
    <row r="17" spans="1:32" x14ac:dyDescent="0.2">
      <c r="A17" s="6"/>
      <c r="B17" s="13" t="s">
        <v>66</v>
      </c>
      <c r="C17" s="14">
        <v>257</v>
      </c>
      <c r="D17" s="14">
        <v>987</v>
      </c>
      <c r="E17" s="14">
        <v>1823</v>
      </c>
      <c r="F17" s="14">
        <v>4479</v>
      </c>
      <c r="G17" s="14">
        <v>8492</v>
      </c>
      <c r="H17" s="14">
        <v>30184</v>
      </c>
      <c r="I17" s="14">
        <v>89217.5</v>
      </c>
      <c r="J17" s="14">
        <v>148592</v>
      </c>
      <c r="K17" s="14">
        <v>856</v>
      </c>
      <c r="L17" s="14">
        <v>462</v>
      </c>
      <c r="M17" s="14">
        <v>375</v>
      </c>
      <c r="N17" s="14">
        <v>619</v>
      </c>
      <c r="O17" s="14">
        <v>562</v>
      </c>
      <c r="P17" s="14">
        <v>488</v>
      </c>
      <c r="Q17" s="14">
        <v>667</v>
      </c>
      <c r="R17" s="14">
        <v>474</v>
      </c>
      <c r="S17" s="14">
        <v>390.5</v>
      </c>
      <c r="T17" s="14">
        <v>236</v>
      </c>
      <c r="U17" s="14">
        <v>324</v>
      </c>
      <c r="V17" s="14">
        <v>384</v>
      </c>
      <c r="W17" s="14">
        <v>216</v>
      </c>
      <c r="X17" s="14">
        <v>649</v>
      </c>
      <c r="Y17" s="14">
        <v>490</v>
      </c>
      <c r="Z17" s="14">
        <v>448.5</v>
      </c>
      <c r="AA17" s="14">
        <v>522</v>
      </c>
      <c r="AB17" s="14">
        <v>585</v>
      </c>
      <c r="AC17" s="14">
        <v>463</v>
      </c>
      <c r="AD17" s="14">
        <v>464</v>
      </c>
      <c r="AE17" s="14">
        <v>313</v>
      </c>
      <c r="AF17" s="15">
        <v>504</v>
      </c>
    </row>
    <row r="18" spans="1:32" x14ac:dyDescent="0.2">
      <c r="A18" s="6"/>
      <c r="B18" s="10" t="s">
        <v>67</v>
      </c>
      <c r="C18" s="11">
        <v>235</v>
      </c>
      <c r="D18" s="11">
        <v>585</v>
      </c>
      <c r="E18" s="11">
        <v>1382</v>
      </c>
      <c r="F18" s="11">
        <v>2548</v>
      </c>
      <c r="G18" s="11">
        <v>10259</v>
      </c>
      <c r="H18" s="11">
        <v>25481</v>
      </c>
      <c r="I18" s="11">
        <v>82707</v>
      </c>
      <c r="J18" s="11">
        <v>178492</v>
      </c>
      <c r="K18" s="11">
        <v>290</v>
      </c>
      <c r="L18" s="11">
        <v>315</v>
      </c>
      <c r="M18" s="11">
        <v>429</v>
      </c>
      <c r="N18" s="11">
        <v>222</v>
      </c>
      <c r="O18" s="11">
        <v>474</v>
      </c>
      <c r="P18" s="11">
        <v>1562</v>
      </c>
      <c r="Q18" s="11">
        <v>673</v>
      </c>
      <c r="R18" s="11">
        <v>607.5</v>
      </c>
      <c r="S18" s="11">
        <v>601</v>
      </c>
      <c r="T18" s="11">
        <v>251</v>
      </c>
      <c r="U18" s="11">
        <v>919.5</v>
      </c>
      <c r="V18" s="11">
        <v>584</v>
      </c>
      <c r="W18" s="11">
        <v>254</v>
      </c>
      <c r="X18" s="11">
        <v>573.5</v>
      </c>
      <c r="Y18" s="11">
        <v>315</v>
      </c>
      <c r="Z18" s="11">
        <v>411</v>
      </c>
      <c r="AA18" s="11">
        <v>301</v>
      </c>
      <c r="AB18" s="11">
        <v>404</v>
      </c>
      <c r="AC18" s="11">
        <v>311</v>
      </c>
      <c r="AD18" s="11">
        <v>511</v>
      </c>
      <c r="AE18" s="11">
        <v>305</v>
      </c>
      <c r="AF18" s="12">
        <v>298.5</v>
      </c>
    </row>
    <row r="19" spans="1:32" x14ac:dyDescent="0.2">
      <c r="A19" s="6"/>
      <c r="B19" s="10" t="s">
        <v>67</v>
      </c>
      <c r="C19" s="11">
        <v>238</v>
      </c>
      <c r="D19" s="11">
        <v>584.5</v>
      </c>
      <c r="E19" s="11">
        <v>1283</v>
      </c>
      <c r="F19" s="11">
        <v>2568</v>
      </c>
      <c r="G19" s="11">
        <v>11482</v>
      </c>
      <c r="H19" s="11">
        <v>25968</v>
      </c>
      <c r="I19" s="11">
        <v>86896</v>
      </c>
      <c r="J19" s="11">
        <v>168495</v>
      </c>
      <c r="K19" s="11">
        <v>298</v>
      </c>
      <c r="L19" s="11">
        <v>311</v>
      </c>
      <c r="M19" s="11">
        <v>443</v>
      </c>
      <c r="N19" s="11">
        <v>254</v>
      </c>
      <c r="O19" s="11">
        <v>498</v>
      </c>
      <c r="P19" s="11">
        <v>1417</v>
      </c>
      <c r="Q19" s="11">
        <v>726</v>
      </c>
      <c r="R19" s="11">
        <v>583</v>
      </c>
      <c r="S19" s="11">
        <v>558</v>
      </c>
      <c r="T19" s="11">
        <v>205</v>
      </c>
      <c r="U19" s="11">
        <v>891.5</v>
      </c>
      <c r="V19" s="11">
        <v>626</v>
      </c>
      <c r="W19" s="11">
        <v>318</v>
      </c>
      <c r="X19" s="11">
        <v>475</v>
      </c>
      <c r="Y19" s="11">
        <v>408.5</v>
      </c>
      <c r="Z19" s="11">
        <v>414</v>
      </c>
      <c r="AA19" s="11">
        <v>301.5</v>
      </c>
      <c r="AB19" s="11">
        <v>399</v>
      </c>
      <c r="AC19" s="11">
        <v>298</v>
      </c>
      <c r="AD19" s="11">
        <v>540.5</v>
      </c>
      <c r="AE19" s="11">
        <v>275</v>
      </c>
      <c r="AF19" s="12">
        <v>310</v>
      </c>
    </row>
    <row r="20" spans="1:32" x14ac:dyDescent="0.2">
      <c r="A20" s="6"/>
      <c r="B20" s="10" t="s">
        <v>67</v>
      </c>
      <c r="C20" s="11">
        <v>240</v>
      </c>
      <c r="D20" s="11">
        <v>659</v>
      </c>
      <c r="E20" s="11">
        <v>1183</v>
      </c>
      <c r="F20" s="11">
        <v>2557</v>
      </c>
      <c r="G20" s="11">
        <v>12562</v>
      </c>
      <c r="H20" s="11">
        <v>25784</v>
      </c>
      <c r="I20" s="11">
        <v>82216</v>
      </c>
      <c r="J20" s="11">
        <v>174856</v>
      </c>
      <c r="K20" s="11">
        <v>293</v>
      </c>
      <c r="L20" s="11">
        <v>370</v>
      </c>
      <c r="M20" s="11">
        <v>417</v>
      </c>
      <c r="N20" s="11">
        <v>309</v>
      </c>
      <c r="O20" s="11">
        <v>548.5</v>
      </c>
      <c r="P20" s="11">
        <v>1451</v>
      </c>
      <c r="Q20" s="11">
        <v>679</v>
      </c>
      <c r="R20" s="11">
        <v>581</v>
      </c>
      <c r="S20" s="11">
        <v>584</v>
      </c>
      <c r="T20" s="11">
        <v>206</v>
      </c>
      <c r="U20" s="11">
        <v>879</v>
      </c>
      <c r="V20" s="11">
        <v>589.5</v>
      </c>
      <c r="W20" s="11">
        <v>293</v>
      </c>
      <c r="X20" s="11">
        <v>442</v>
      </c>
      <c r="Y20" s="11">
        <v>394</v>
      </c>
      <c r="Z20" s="11">
        <v>415</v>
      </c>
      <c r="AA20" s="11">
        <v>397</v>
      </c>
      <c r="AB20" s="11">
        <v>403.5</v>
      </c>
      <c r="AC20" s="11">
        <v>299.5</v>
      </c>
      <c r="AD20" s="11">
        <v>505</v>
      </c>
      <c r="AE20" s="11">
        <v>316</v>
      </c>
      <c r="AF20" s="12">
        <v>295</v>
      </c>
    </row>
    <row r="21" spans="1:32" x14ac:dyDescent="0.2">
      <c r="A21" s="6"/>
      <c r="B21" s="10" t="s">
        <v>67</v>
      </c>
      <c r="C21" s="11">
        <v>244</v>
      </c>
      <c r="D21" s="11">
        <v>692.5</v>
      </c>
      <c r="E21" s="11">
        <v>1089</v>
      </c>
      <c r="F21" s="11">
        <v>2536</v>
      </c>
      <c r="G21" s="11">
        <v>12384</v>
      </c>
      <c r="H21" s="11">
        <v>25491</v>
      </c>
      <c r="I21" s="11">
        <v>79958</v>
      </c>
      <c r="J21" s="11">
        <v>178452</v>
      </c>
      <c r="K21" s="11">
        <v>297</v>
      </c>
      <c r="L21" s="11">
        <v>299</v>
      </c>
      <c r="M21" s="11">
        <v>462</v>
      </c>
      <c r="N21" s="11">
        <v>204</v>
      </c>
      <c r="O21" s="11">
        <v>411</v>
      </c>
      <c r="P21" s="11">
        <v>1349</v>
      </c>
      <c r="Q21" s="11">
        <v>683.5</v>
      </c>
      <c r="R21" s="11">
        <v>604</v>
      </c>
      <c r="S21" s="11">
        <v>565</v>
      </c>
      <c r="T21" s="11">
        <v>234</v>
      </c>
      <c r="U21" s="11">
        <v>891</v>
      </c>
      <c r="V21" s="11">
        <v>599</v>
      </c>
      <c r="W21" s="11">
        <v>316</v>
      </c>
      <c r="X21" s="11">
        <v>593</v>
      </c>
      <c r="Y21" s="11">
        <v>312.5</v>
      </c>
      <c r="Z21" s="11">
        <v>451</v>
      </c>
      <c r="AA21" s="11">
        <v>298</v>
      </c>
      <c r="AB21" s="11">
        <v>310</v>
      </c>
      <c r="AC21" s="11">
        <v>291.5</v>
      </c>
      <c r="AD21" s="11">
        <v>503</v>
      </c>
      <c r="AE21" s="11">
        <v>348</v>
      </c>
      <c r="AF21" s="12">
        <v>311</v>
      </c>
    </row>
    <row r="22" spans="1:32" x14ac:dyDescent="0.2">
      <c r="A22" s="6"/>
      <c r="B22" s="13" t="s">
        <v>68</v>
      </c>
      <c r="C22" s="14">
        <v>351</v>
      </c>
      <c r="D22" s="14">
        <v>795</v>
      </c>
      <c r="E22" s="14">
        <v>1000</v>
      </c>
      <c r="F22" s="14">
        <v>2511</v>
      </c>
      <c r="G22" s="14">
        <v>5846</v>
      </c>
      <c r="H22" s="14">
        <v>14970</v>
      </c>
      <c r="I22" s="14">
        <v>44031</v>
      </c>
      <c r="J22" s="14">
        <v>124856</v>
      </c>
      <c r="K22" s="14">
        <v>410</v>
      </c>
      <c r="L22" s="14">
        <v>602</v>
      </c>
      <c r="M22" s="14">
        <v>518</v>
      </c>
      <c r="N22" s="14">
        <v>515</v>
      </c>
      <c r="O22" s="14">
        <v>520</v>
      </c>
      <c r="P22" s="14">
        <v>790</v>
      </c>
      <c r="Q22" s="14">
        <v>462</v>
      </c>
      <c r="R22" s="14">
        <v>517</v>
      </c>
      <c r="S22" s="14">
        <v>519</v>
      </c>
      <c r="T22" s="14">
        <v>436</v>
      </c>
      <c r="U22" s="14">
        <v>501</v>
      </c>
      <c r="V22" s="14">
        <v>499</v>
      </c>
      <c r="W22" s="14">
        <v>295</v>
      </c>
      <c r="X22" s="14">
        <v>931</v>
      </c>
      <c r="Y22" s="14">
        <v>701</v>
      </c>
      <c r="Z22" s="14">
        <v>687.5</v>
      </c>
      <c r="AA22" s="14">
        <v>781</v>
      </c>
      <c r="AB22" s="14">
        <v>891</v>
      </c>
      <c r="AC22" s="14">
        <v>781</v>
      </c>
      <c r="AD22" s="14">
        <v>1050.5</v>
      </c>
      <c r="AE22" s="14">
        <v>600</v>
      </c>
      <c r="AF22" s="15">
        <v>715</v>
      </c>
    </row>
    <row r="23" spans="1:32" x14ac:dyDescent="0.2">
      <c r="A23" s="6"/>
      <c r="B23" s="13" t="s">
        <v>68</v>
      </c>
      <c r="C23" s="14">
        <v>396</v>
      </c>
      <c r="D23" s="14">
        <v>801</v>
      </c>
      <c r="E23" s="14">
        <v>1126</v>
      </c>
      <c r="F23" s="14">
        <v>2268</v>
      </c>
      <c r="G23" s="14">
        <v>5692</v>
      </c>
      <c r="H23" s="14">
        <v>15051.5</v>
      </c>
      <c r="I23" s="14">
        <v>45180</v>
      </c>
      <c r="J23" s="14">
        <v>125483</v>
      </c>
      <c r="K23" s="14">
        <v>522</v>
      </c>
      <c r="L23" s="14">
        <v>594.5</v>
      </c>
      <c r="M23" s="14">
        <v>493</v>
      </c>
      <c r="N23" s="14">
        <v>407.5</v>
      </c>
      <c r="O23" s="14">
        <v>556</v>
      </c>
      <c r="P23" s="14">
        <v>703</v>
      </c>
      <c r="Q23" s="14">
        <v>478</v>
      </c>
      <c r="R23" s="14">
        <v>493</v>
      </c>
      <c r="S23" s="14">
        <v>548</v>
      </c>
      <c r="T23" s="14">
        <v>310</v>
      </c>
      <c r="U23" s="14">
        <v>597.5</v>
      </c>
      <c r="V23" s="14">
        <v>496</v>
      </c>
      <c r="W23" s="14">
        <v>339</v>
      </c>
      <c r="X23" s="14">
        <v>919</v>
      </c>
      <c r="Y23" s="14">
        <v>644.5</v>
      </c>
      <c r="Z23" s="14">
        <v>697</v>
      </c>
      <c r="AA23" s="14">
        <v>806</v>
      </c>
      <c r="AB23" s="14">
        <v>804.5</v>
      </c>
      <c r="AC23" s="14">
        <v>701</v>
      </c>
      <c r="AD23" s="14">
        <v>1248</v>
      </c>
      <c r="AE23" s="14">
        <v>715</v>
      </c>
      <c r="AF23" s="15">
        <v>702</v>
      </c>
    </row>
    <row r="24" spans="1:32" x14ac:dyDescent="0.2">
      <c r="A24" s="6"/>
      <c r="B24" s="13" t="s">
        <v>68</v>
      </c>
      <c r="C24" s="14">
        <v>384</v>
      </c>
      <c r="D24" s="14">
        <v>720</v>
      </c>
      <c r="E24" s="14">
        <v>1248</v>
      </c>
      <c r="F24" s="14">
        <v>2215</v>
      </c>
      <c r="G24" s="14">
        <v>5518</v>
      </c>
      <c r="H24" s="14">
        <v>13395</v>
      </c>
      <c r="I24" s="14">
        <v>44336</v>
      </c>
      <c r="J24" s="14">
        <v>125961</v>
      </c>
      <c r="K24" s="14">
        <v>485</v>
      </c>
      <c r="L24" s="14">
        <v>581</v>
      </c>
      <c r="M24" s="14">
        <v>476</v>
      </c>
      <c r="N24" s="14">
        <v>568</v>
      </c>
      <c r="O24" s="14">
        <v>599.5</v>
      </c>
      <c r="P24" s="14">
        <v>846</v>
      </c>
      <c r="Q24" s="14">
        <v>490.5</v>
      </c>
      <c r="R24" s="14">
        <v>575</v>
      </c>
      <c r="S24" s="14">
        <v>503</v>
      </c>
      <c r="T24" s="14">
        <v>377</v>
      </c>
      <c r="U24" s="14">
        <v>594</v>
      </c>
      <c r="V24" s="14">
        <v>479</v>
      </c>
      <c r="W24" s="14">
        <v>307</v>
      </c>
      <c r="X24" s="14">
        <v>968</v>
      </c>
      <c r="Y24" s="14">
        <v>601</v>
      </c>
      <c r="Z24" s="14">
        <v>695</v>
      </c>
      <c r="AA24" s="14">
        <v>703</v>
      </c>
      <c r="AB24" s="14">
        <v>886</v>
      </c>
      <c r="AC24" s="14">
        <v>725</v>
      </c>
      <c r="AD24" s="14">
        <v>1380</v>
      </c>
      <c r="AE24" s="14">
        <v>600</v>
      </c>
      <c r="AF24" s="15">
        <v>678</v>
      </c>
    </row>
    <row r="25" spans="1:32" x14ac:dyDescent="0.2">
      <c r="A25" s="6"/>
      <c r="B25" s="13" t="s">
        <v>68</v>
      </c>
      <c r="C25" s="14">
        <v>356</v>
      </c>
      <c r="D25" s="14">
        <v>784</v>
      </c>
      <c r="E25" s="14">
        <v>1149</v>
      </c>
      <c r="F25" s="14">
        <v>2218</v>
      </c>
      <c r="G25" s="14">
        <v>5234</v>
      </c>
      <c r="H25" s="14">
        <v>14065.5</v>
      </c>
      <c r="I25" s="14">
        <v>48497</v>
      </c>
      <c r="J25" s="14">
        <v>124536</v>
      </c>
      <c r="K25" s="14">
        <v>451</v>
      </c>
      <c r="L25" s="14">
        <v>569</v>
      </c>
      <c r="M25" s="14">
        <v>485</v>
      </c>
      <c r="N25" s="14">
        <v>557</v>
      </c>
      <c r="O25" s="14">
        <v>584</v>
      </c>
      <c r="P25" s="14">
        <v>703</v>
      </c>
      <c r="Q25" s="14">
        <v>407</v>
      </c>
      <c r="R25" s="14">
        <v>478</v>
      </c>
      <c r="S25" s="14">
        <v>569</v>
      </c>
      <c r="T25" s="14">
        <v>451</v>
      </c>
      <c r="U25" s="14">
        <v>601.5</v>
      </c>
      <c r="V25" s="14">
        <v>462</v>
      </c>
      <c r="W25" s="14">
        <v>325</v>
      </c>
      <c r="X25" s="14">
        <v>851</v>
      </c>
      <c r="Y25" s="14">
        <v>751</v>
      </c>
      <c r="Z25" s="14">
        <v>591</v>
      </c>
      <c r="AA25" s="14">
        <v>715</v>
      </c>
      <c r="AB25" s="14">
        <v>815</v>
      </c>
      <c r="AC25" s="14">
        <v>796</v>
      </c>
      <c r="AD25" s="14">
        <v>1267</v>
      </c>
      <c r="AE25" s="14">
        <v>659</v>
      </c>
      <c r="AF25" s="15">
        <v>640</v>
      </c>
    </row>
    <row r="26" spans="1:32" x14ac:dyDescent="0.2">
      <c r="A26" s="6"/>
      <c r="B26" s="10" t="s">
        <v>69</v>
      </c>
      <c r="C26" s="11">
        <v>215</v>
      </c>
      <c r="D26" s="11">
        <v>487</v>
      </c>
      <c r="E26" s="11">
        <v>678</v>
      </c>
      <c r="F26" s="11">
        <v>1845</v>
      </c>
      <c r="G26" s="11">
        <v>4512</v>
      </c>
      <c r="H26" s="11">
        <v>8412.5</v>
      </c>
      <c r="I26" s="11">
        <v>20093</v>
      </c>
      <c r="J26" s="11">
        <v>51482</v>
      </c>
      <c r="K26" s="11">
        <v>388</v>
      </c>
      <c r="L26" s="11">
        <v>254</v>
      </c>
      <c r="M26" s="11">
        <v>558</v>
      </c>
      <c r="N26" s="11">
        <v>602.5</v>
      </c>
      <c r="O26" s="11">
        <v>229</v>
      </c>
      <c r="P26" s="11">
        <v>463</v>
      </c>
      <c r="Q26" s="11">
        <v>248</v>
      </c>
      <c r="R26" s="11">
        <v>324</v>
      </c>
      <c r="S26" s="11">
        <v>203</v>
      </c>
      <c r="T26" s="11">
        <v>348</v>
      </c>
      <c r="U26" s="11">
        <v>199.5</v>
      </c>
      <c r="V26" s="11">
        <v>265</v>
      </c>
      <c r="W26" s="11">
        <v>94</v>
      </c>
      <c r="X26" s="11">
        <v>508.5</v>
      </c>
      <c r="Y26" s="11">
        <v>412</v>
      </c>
      <c r="Z26" s="11">
        <v>401</v>
      </c>
      <c r="AA26" s="11">
        <v>288</v>
      </c>
      <c r="AB26" s="11">
        <v>414</v>
      </c>
      <c r="AC26" s="11">
        <v>202</v>
      </c>
      <c r="AD26" s="11">
        <v>587</v>
      </c>
      <c r="AE26" s="11">
        <v>407</v>
      </c>
      <c r="AF26" s="12">
        <v>414.5</v>
      </c>
    </row>
    <row r="27" spans="1:32" x14ac:dyDescent="0.2">
      <c r="A27" s="6"/>
      <c r="B27" s="10" t="s">
        <v>69</v>
      </c>
      <c r="C27" s="11">
        <v>226</v>
      </c>
      <c r="D27" s="11">
        <v>487</v>
      </c>
      <c r="E27" s="11">
        <v>669</v>
      </c>
      <c r="F27" s="11">
        <v>1784</v>
      </c>
      <c r="G27" s="11">
        <v>4526</v>
      </c>
      <c r="H27" s="11">
        <v>8551.5</v>
      </c>
      <c r="I27" s="11">
        <v>22399</v>
      </c>
      <c r="J27" s="11">
        <v>62956</v>
      </c>
      <c r="K27" s="11">
        <v>384</v>
      </c>
      <c r="L27" s="11">
        <v>259</v>
      </c>
      <c r="M27" s="11">
        <v>568</v>
      </c>
      <c r="N27" s="11">
        <v>528</v>
      </c>
      <c r="O27" s="11">
        <v>309</v>
      </c>
      <c r="P27" s="11">
        <v>481</v>
      </c>
      <c r="Q27" s="11">
        <v>208</v>
      </c>
      <c r="R27" s="11">
        <v>301</v>
      </c>
      <c r="S27" s="11">
        <v>211</v>
      </c>
      <c r="T27" s="11">
        <v>339</v>
      </c>
      <c r="U27" s="11">
        <v>216</v>
      </c>
      <c r="V27" s="11">
        <v>248</v>
      </c>
      <c r="W27" s="11">
        <v>89</v>
      </c>
      <c r="X27" s="11">
        <v>681</v>
      </c>
      <c r="Y27" s="11">
        <v>386</v>
      </c>
      <c r="Z27" s="11">
        <v>473</v>
      </c>
      <c r="AA27" s="11">
        <v>513</v>
      </c>
      <c r="AB27" s="11">
        <v>404</v>
      </c>
      <c r="AC27" s="11">
        <v>308</v>
      </c>
      <c r="AD27" s="11">
        <v>591.5</v>
      </c>
      <c r="AE27" s="11">
        <v>408</v>
      </c>
      <c r="AF27" s="12">
        <v>327</v>
      </c>
    </row>
    <row r="28" spans="1:32" x14ac:dyDescent="0.2">
      <c r="A28" s="6"/>
      <c r="B28" s="10" t="s">
        <v>69</v>
      </c>
      <c r="C28" s="11">
        <v>215</v>
      </c>
      <c r="D28" s="11">
        <v>495</v>
      </c>
      <c r="E28" s="11">
        <v>683</v>
      </c>
      <c r="F28" s="11">
        <v>1726</v>
      </c>
      <c r="G28" s="11">
        <v>4485</v>
      </c>
      <c r="H28" s="11">
        <v>9102</v>
      </c>
      <c r="I28" s="11">
        <v>20479.5</v>
      </c>
      <c r="J28" s="11">
        <v>65842</v>
      </c>
      <c r="K28" s="11">
        <v>387</v>
      </c>
      <c r="L28" s="11">
        <v>256</v>
      </c>
      <c r="M28" s="11">
        <v>618</v>
      </c>
      <c r="N28" s="11">
        <v>523</v>
      </c>
      <c r="O28" s="11">
        <v>213</v>
      </c>
      <c r="P28" s="11">
        <v>462</v>
      </c>
      <c r="Q28" s="11">
        <v>231</v>
      </c>
      <c r="R28" s="11">
        <v>362</v>
      </c>
      <c r="S28" s="11">
        <v>203</v>
      </c>
      <c r="T28" s="11">
        <v>328</v>
      </c>
      <c r="U28" s="11">
        <v>248</v>
      </c>
      <c r="V28" s="11">
        <v>195</v>
      </c>
      <c r="W28" s="11">
        <v>93.5</v>
      </c>
      <c r="X28" s="11">
        <v>576</v>
      </c>
      <c r="Y28" s="11">
        <v>483</v>
      </c>
      <c r="Z28" s="11">
        <v>422</v>
      </c>
      <c r="AA28" s="11">
        <v>385</v>
      </c>
      <c r="AB28" s="11">
        <v>412</v>
      </c>
      <c r="AC28" s="11">
        <v>299</v>
      </c>
      <c r="AD28" s="11">
        <v>680</v>
      </c>
      <c r="AE28" s="11">
        <v>305</v>
      </c>
      <c r="AF28" s="12">
        <v>400</v>
      </c>
    </row>
    <row r="29" spans="1:32" x14ac:dyDescent="0.2">
      <c r="A29" s="6"/>
      <c r="B29" s="10" t="s">
        <v>69</v>
      </c>
      <c r="C29" s="11">
        <v>225</v>
      </c>
      <c r="D29" s="11">
        <v>454</v>
      </c>
      <c r="E29" s="11">
        <v>707</v>
      </c>
      <c r="F29" s="11">
        <v>1842</v>
      </c>
      <c r="G29" s="11">
        <v>4726</v>
      </c>
      <c r="H29" s="11">
        <v>9579</v>
      </c>
      <c r="I29" s="11">
        <v>25094</v>
      </c>
      <c r="J29" s="11">
        <v>65128</v>
      </c>
      <c r="K29" s="11">
        <v>380</v>
      </c>
      <c r="L29" s="11">
        <v>258</v>
      </c>
      <c r="M29" s="11">
        <v>555.5</v>
      </c>
      <c r="N29" s="11">
        <v>490.5</v>
      </c>
      <c r="O29" s="11">
        <v>280</v>
      </c>
      <c r="P29" s="11">
        <v>451</v>
      </c>
      <c r="Q29" s="11">
        <v>207</v>
      </c>
      <c r="R29" s="11">
        <v>278</v>
      </c>
      <c r="S29" s="11">
        <v>251</v>
      </c>
      <c r="T29" s="11">
        <v>300.5</v>
      </c>
      <c r="U29" s="11">
        <v>261</v>
      </c>
      <c r="V29" s="11">
        <v>204</v>
      </c>
      <c r="W29" s="11">
        <v>87.5</v>
      </c>
      <c r="X29" s="11">
        <v>588</v>
      </c>
      <c r="Y29" s="11">
        <v>479.5</v>
      </c>
      <c r="Z29" s="11">
        <v>411</v>
      </c>
      <c r="AA29" s="11">
        <v>422.5</v>
      </c>
      <c r="AB29" s="11">
        <v>507</v>
      </c>
      <c r="AC29" s="11">
        <v>291</v>
      </c>
      <c r="AD29" s="11">
        <v>392</v>
      </c>
      <c r="AE29" s="11">
        <v>316</v>
      </c>
      <c r="AF29" s="12">
        <v>400</v>
      </c>
    </row>
    <row r="30" spans="1:32" x14ac:dyDescent="0.2">
      <c r="A30" s="6"/>
      <c r="B30" s="13" t="s">
        <v>70</v>
      </c>
      <c r="C30" s="14">
        <v>285</v>
      </c>
      <c r="D30" s="14">
        <v>2332.5</v>
      </c>
      <c r="E30" s="14">
        <v>6529</v>
      </c>
      <c r="F30" s="14">
        <v>13551</v>
      </c>
      <c r="G30" s="14">
        <v>29605</v>
      </c>
      <c r="H30" s="14">
        <v>119046.5</v>
      </c>
      <c r="I30" s="14">
        <v>193090</v>
      </c>
      <c r="J30" s="14">
        <v>384951</v>
      </c>
      <c r="K30" s="14">
        <v>454</v>
      </c>
      <c r="L30" s="14">
        <v>388.5</v>
      </c>
      <c r="M30" s="14">
        <v>320.5</v>
      </c>
      <c r="N30" s="14">
        <v>350</v>
      </c>
      <c r="O30" s="14">
        <v>568</v>
      </c>
      <c r="P30" s="14">
        <v>9154</v>
      </c>
      <c r="Q30" s="14">
        <v>495</v>
      </c>
      <c r="R30" s="14">
        <v>449</v>
      </c>
      <c r="S30" s="14">
        <v>304</v>
      </c>
      <c r="T30" s="14">
        <v>193</v>
      </c>
      <c r="U30" s="14">
        <v>5584</v>
      </c>
      <c r="V30" s="14">
        <v>284</v>
      </c>
      <c r="W30" s="14">
        <v>202.5</v>
      </c>
      <c r="X30" s="14">
        <v>168310</v>
      </c>
      <c r="Y30" s="14">
        <v>129076</v>
      </c>
      <c r="Z30" s="14">
        <v>112278</v>
      </c>
      <c r="AA30" s="14">
        <v>136038.5</v>
      </c>
      <c r="AB30" s="14">
        <v>114127.5</v>
      </c>
      <c r="AC30" s="14">
        <v>136784</v>
      </c>
      <c r="AD30" s="14">
        <v>136292.5</v>
      </c>
      <c r="AE30" s="14">
        <v>111441</v>
      </c>
      <c r="AF30" s="15">
        <v>140663.5</v>
      </c>
    </row>
    <row r="31" spans="1:32" x14ac:dyDescent="0.2">
      <c r="A31" s="6"/>
      <c r="B31" s="13" t="s">
        <v>70</v>
      </c>
      <c r="C31" s="14">
        <v>288</v>
      </c>
      <c r="D31" s="14">
        <v>1911</v>
      </c>
      <c r="E31" s="14">
        <v>5418</v>
      </c>
      <c r="F31" s="14">
        <v>13740</v>
      </c>
      <c r="G31" s="14">
        <v>39398</v>
      </c>
      <c r="H31" s="14">
        <v>104673</v>
      </c>
      <c r="I31" s="14">
        <v>180536.5</v>
      </c>
      <c r="J31" s="14">
        <v>389246</v>
      </c>
      <c r="K31" s="14">
        <v>462</v>
      </c>
      <c r="L31" s="14">
        <v>315</v>
      </c>
      <c r="M31" s="14">
        <v>345</v>
      </c>
      <c r="N31" s="14">
        <v>410</v>
      </c>
      <c r="O31" s="14">
        <v>510</v>
      </c>
      <c r="P31" s="14">
        <v>10509</v>
      </c>
      <c r="Q31" s="14">
        <v>504</v>
      </c>
      <c r="R31" s="14">
        <v>399.5</v>
      </c>
      <c r="S31" s="14">
        <v>326</v>
      </c>
      <c r="T31" s="14">
        <v>186.5</v>
      </c>
      <c r="U31" s="14">
        <v>5003.5</v>
      </c>
      <c r="V31" s="14">
        <v>220</v>
      </c>
      <c r="W31" s="14">
        <v>187</v>
      </c>
      <c r="X31" s="14">
        <v>166814</v>
      </c>
      <c r="Y31" s="14">
        <v>126116</v>
      </c>
      <c r="Z31" s="14">
        <v>114048</v>
      </c>
      <c r="AA31" s="14">
        <v>128842.5</v>
      </c>
      <c r="AB31" s="14">
        <v>120635</v>
      </c>
      <c r="AC31" s="14">
        <v>125949</v>
      </c>
      <c r="AD31" s="14">
        <v>133335</v>
      </c>
      <c r="AE31" s="14">
        <v>135411</v>
      </c>
      <c r="AF31" s="15">
        <v>136550.5</v>
      </c>
    </row>
    <row r="32" spans="1:32" x14ac:dyDescent="0.2">
      <c r="A32" s="6"/>
      <c r="B32" s="13" t="s">
        <v>70</v>
      </c>
      <c r="C32" s="14">
        <v>265</v>
      </c>
      <c r="D32" s="14">
        <v>2548</v>
      </c>
      <c r="E32" s="14">
        <v>5628</v>
      </c>
      <c r="F32" s="14">
        <v>12596</v>
      </c>
      <c r="G32" s="14">
        <v>31835</v>
      </c>
      <c r="H32" s="14">
        <v>113983</v>
      </c>
      <c r="I32" s="14">
        <v>169974</v>
      </c>
      <c r="J32" s="14">
        <v>375849</v>
      </c>
      <c r="K32" s="14">
        <v>514</v>
      </c>
      <c r="L32" s="14">
        <v>307.5</v>
      </c>
      <c r="M32" s="14">
        <v>318</v>
      </c>
      <c r="N32" s="14">
        <v>369</v>
      </c>
      <c r="O32" s="14">
        <v>502</v>
      </c>
      <c r="P32" s="14">
        <v>9843</v>
      </c>
      <c r="Q32" s="14">
        <v>403</v>
      </c>
      <c r="R32" s="14">
        <v>408</v>
      </c>
      <c r="S32" s="14">
        <v>348</v>
      </c>
      <c r="T32" s="14">
        <v>194</v>
      </c>
      <c r="U32" s="14">
        <v>5453</v>
      </c>
      <c r="V32" s="14">
        <v>281</v>
      </c>
      <c r="W32" s="14">
        <v>215</v>
      </c>
      <c r="X32" s="14">
        <v>172266</v>
      </c>
      <c r="Y32" s="14">
        <v>113553</v>
      </c>
      <c r="Z32" s="14">
        <v>112681</v>
      </c>
      <c r="AA32" s="14">
        <v>119235</v>
      </c>
      <c r="AB32" s="14">
        <v>126077.5</v>
      </c>
      <c r="AC32" s="14">
        <v>117014</v>
      </c>
      <c r="AD32" s="14">
        <v>148748</v>
      </c>
      <c r="AE32" s="14">
        <v>138782</v>
      </c>
      <c r="AF32" s="15">
        <v>138099</v>
      </c>
    </row>
    <row r="33" spans="1:32" x14ac:dyDescent="0.2">
      <c r="A33" s="6"/>
      <c r="B33" s="13" t="s">
        <v>70</v>
      </c>
      <c r="C33" s="14">
        <v>256</v>
      </c>
      <c r="D33" s="14">
        <v>2145</v>
      </c>
      <c r="E33" s="14">
        <v>5368</v>
      </c>
      <c r="F33" s="14">
        <v>11430</v>
      </c>
      <c r="G33" s="14">
        <v>32637</v>
      </c>
      <c r="H33" s="14">
        <v>95724.5</v>
      </c>
      <c r="I33" s="14">
        <v>161997.5</v>
      </c>
      <c r="J33" s="14">
        <v>387956</v>
      </c>
      <c r="K33" s="14">
        <v>406</v>
      </c>
      <c r="L33" s="14">
        <v>326</v>
      </c>
      <c r="M33" s="14">
        <v>351</v>
      </c>
      <c r="N33" s="14">
        <v>416</v>
      </c>
      <c r="O33" s="14">
        <v>491</v>
      </c>
      <c r="P33" s="14">
        <v>10285</v>
      </c>
      <c r="Q33" s="14">
        <v>541</v>
      </c>
      <c r="R33" s="14">
        <v>451</v>
      </c>
      <c r="S33" s="14">
        <v>302</v>
      </c>
      <c r="T33" s="14">
        <v>190</v>
      </c>
      <c r="U33" s="14">
        <v>5283</v>
      </c>
      <c r="V33" s="14">
        <v>291.5</v>
      </c>
      <c r="W33" s="14">
        <v>248</v>
      </c>
      <c r="X33" s="14">
        <v>174732.5</v>
      </c>
      <c r="Y33" s="14">
        <v>119562</v>
      </c>
      <c r="Z33" s="14">
        <v>117188</v>
      </c>
      <c r="AA33" s="14">
        <v>115280</v>
      </c>
      <c r="AB33" s="14">
        <v>126143</v>
      </c>
      <c r="AC33" s="14">
        <v>118091</v>
      </c>
      <c r="AD33" s="14">
        <v>155243.5</v>
      </c>
      <c r="AE33" s="14">
        <v>133852</v>
      </c>
      <c r="AF33" s="15">
        <v>126379.5</v>
      </c>
    </row>
    <row r="34" spans="1:32" x14ac:dyDescent="0.2">
      <c r="A34" s="6"/>
      <c r="B34" s="10" t="s">
        <v>71</v>
      </c>
      <c r="C34" s="11">
        <v>652</v>
      </c>
      <c r="D34" s="11">
        <v>795</v>
      </c>
      <c r="E34" s="11">
        <v>1173</v>
      </c>
      <c r="F34" s="11">
        <v>4152</v>
      </c>
      <c r="G34" s="11">
        <v>11452</v>
      </c>
      <c r="H34" s="11">
        <v>32659</v>
      </c>
      <c r="I34" s="11">
        <v>89564</v>
      </c>
      <c r="J34" s="11">
        <v>224519</v>
      </c>
      <c r="K34" s="11">
        <v>1030</v>
      </c>
      <c r="L34" s="11">
        <v>1098</v>
      </c>
      <c r="M34" s="11">
        <v>1322.5</v>
      </c>
      <c r="N34" s="11">
        <v>975</v>
      </c>
      <c r="O34" s="11">
        <v>1006</v>
      </c>
      <c r="P34" s="11">
        <v>774</v>
      </c>
      <c r="Q34" s="11">
        <v>1025</v>
      </c>
      <c r="R34" s="11">
        <v>784</v>
      </c>
      <c r="S34" s="11">
        <v>791</v>
      </c>
      <c r="T34" s="11">
        <v>889</v>
      </c>
      <c r="U34" s="11">
        <v>779.5</v>
      </c>
      <c r="V34" s="11">
        <v>885</v>
      </c>
      <c r="W34" s="11">
        <v>698.5</v>
      </c>
      <c r="X34" s="11">
        <v>2014</v>
      </c>
      <c r="Y34" s="11">
        <v>1134</v>
      </c>
      <c r="Z34" s="11">
        <v>1103</v>
      </c>
      <c r="AA34" s="11">
        <v>1225.5</v>
      </c>
      <c r="AB34" s="11">
        <v>1588.5</v>
      </c>
      <c r="AC34" s="11">
        <v>1188</v>
      </c>
      <c r="AD34" s="11">
        <v>2112</v>
      </c>
      <c r="AE34" s="11">
        <v>1401</v>
      </c>
      <c r="AF34" s="12">
        <v>1559</v>
      </c>
    </row>
    <row r="35" spans="1:32" x14ac:dyDescent="0.2">
      <c r="A35" s="6"/>
      <c r="B35" s="10" t="s">
        <v>71</v>
      </c>
      <c r="C35" s="11">
        <v>548</v>
      </c>
      <c r="D35" s="11">
        <v>785</v>
      </c>
      <c r="E35" s="11">
        <v>1266</v>
      </c>
      <c r="F35" s="11">
        <v>4026</v>
      </c>
      <c r="G35" s="11">
        <v>10265</v>
      </c>
      <c r="H35" s="11">
        <v>33688.25</v>
      </c>
      <c r="I35" s="11">
        <v>97657.5</v>
      </c>
      <c r="J35" s="11">
        <v>215489</v>
      </c>
      <c r="K35" s="11">
        <v>1184.5</v>
      </c>
      <c r="L35" s="11">
        <v>1074.5</v>
      </c>
      <c r="M35" s="11">
        <v>1122</v>
      </c>
      <c r="N35" s="11">
        <v>997</v>
      </c>
      <c r="O35" s="11">
        <v>1194</v>
      </c>
      <c r="P35" s="11">
        <v>891</v>
      </c>
      <c r="Q35" s="11">
        <v>1023</v>
      </c>
      <c r="R35" s="11">
        <v>745</v>
      </c>
      <c r="S35" s="11">
        <v>800</v>
      </c>
      <c r="T35" s="11">
        <v>815</v>
      </c>
      <c r="U35" s="11">
        <v>797</v>
      </c>
      <c r="V35" s="11">
        <v>806</v>
      </c>
      <c r="W35" s="11">
        <v>583</v>
      </c>
      <c r="X35" s="11">
        <v>2094</v>
      </c>
      <c r="Y35" s="11">
        <v>1080</v>
      </c>
      <c r="Z35" s="11">
        <v>1199</v>
      </c>
      <c r="AA35" s="11">
        <v>1397</v>
      </c>
      <c r="AB35" s="11">
        <v>1526</v>
      </c>
      <c r="AC35" s="11">
        <v>1341</v>
      </c>
      <c r="AD35" s="11">
        <v>3028</v>
      </c>
      <c r="AE35" s="11">
        <v>1440</v>
      </c>
      <c r="AF35" s="12">
        <v>1548</v>
      </c>
    </row>
    <row r="36" spans="1:32" x14ac:dyDescent="0.2">
      <c r="A36" s="6"/>
      <c r="B36" s="10" t="s">
        <v>71</v>
      </c>
      <c r="C36" s="11">
        <v>561</v>
      </c>
      <c r="D36" s="11">
        <v>755</v>
      </c>
      <c r="E36" s="11">
        <v>1318</v>
      </c>
      <c r="F36" s="11">
        <v>4187</v>
      </c>
      <c r="G36" s="11">
        <v>10248</v>
      </c>
      <c r="H36" s="11">
        <v>32154</v>
      </c>
      <c r="I36" s="11">
        <v>88065</v>
      </c>
      <c r="J36" s="11">
        <v>224856</v>
      </c>
      <c r="K36" s="11">
        <v>1171</v>
      </c>
      <c r="L36" s="11">
        <v>1118</v>
      </c>
      <c r="M36" s="11">
        <v>1294</v>
      </c>
      <c r="N36" s="11">
        <v>1173.5</v>
      </c>
      <c r="O36" s="11">
        <v>1284</v>
      </c>
      <c r="P36" s="11">
        <v>878</v>
      </c>
      <c r="Q36" s="11">
        <v>1110.5</v>
      </c>
      <c r="R36" s="11">
        <v>772</v>
      </c>
      <c r="S36" s="11">
        <v>886</v>
      </c>
      <c r="T36" s="11">
        <v>802.5</v>
      </c>
      <c r="U36" s="11">
        <v>886</v>
      </c>
      <c r="V36" s="11">
        <v>767</v>
      </c>
      <c r="W36" s="11">
        <v>541</v>
      </c>
      <c r="X36" s="11">
        <v>2015</v>
      </c>
      <c r="Y36" s="11">
        <v>1102</v>
      </c>
      <c r="Z36" s="11">
        <v>1272</v>
      </c>
      <c r="AA36" s="11">
        <v>1308</v>
      </c>
      <c r="AB36" s="11">
        <v>1503</v>
      </c>
      <c r="AC36" s="11">
        <v>1292</v>
      </c>
      <c r="AD36" s="11">
        <v>2387</v>
      </c>
      <c r="AE36" s="11">
        <v>1537</v>
      </c>
      <c r="AF36" s="12">
        <v>1577</v>
      </c>
    </row>
    <row r="37" spans="1:32" x14ac:dyDescent="0.2">
      <c r="A37" s="6"/>
      <c r="B37" s="10" t="s">
        <v>71</v>
      </c>
      <c r="C37" s="11">
        <v>552</v>
      </c>
      <c r="D37" s="11">
        <v>715</v>
      </c>
      <c r="E37" s="11">
        <v>1410</v>
      </c>
      <c r="F37" s="11">
        <v>4023</v>
      </c>
      <c r="G37" s="11">
        <v>10246</v>
      </c>
      <c r="H37" s="11">
        <v>31625</v>
      </c>
      <c r="I37" s="11">
        <v>96097</v>
      </c>
      <c r="J37" s="11">
        <v>215468</v>
      </c>
      <c r="K37" s="11">
        <v>1118</v>
      </c>
      <c r="L37" s="11">
        <v>1093.5</v>
      </c>
      <c r="M37" s="11">
        <v>1146</v>
      </c>
      <c r="N37" s="11">
        <v>1094</v>
      </c>
      <c r="O37" s="11">
        <v>1296</v>
      </c>
      <c r="P37" s="11">
        <v>895</v>
      </c>
      <c r="Q37" s="11">
        <v>1003</v>
      </c>
      <c r="R37" s="11">
        <v>896</v>
      </c>
      <c r="S37" s="11">
        <v>775</v>
      </c>
      <c r="T37" s="11">
        <v>718</v>
      </c>
      <c r="U37" s="11">
        <v>885</v>
      </c>
      <c r="V37" s="11">
        <v>845</v>
      </c>
      <c r="W37" s="11">
        <v>633</v>
      </c>
      <c r="X37" s="11">
        <v>2136</v>
      </c>
      <c r="Y37" s="11">
        <v>1166</v>
      </c>
      <c r="Z37" s="11">
        <v>1312</v>
      </c>
      <c r="AA37" s="11">
        <v>1574.5</v>
      </c>
      <c r="AB37" s="11">
        <v>1603</v>
      </c>
      <c r="AC37" s="11">
        <v>1392</v>
      </c>
      <c r="AD37" s="11">
        <v>3512</v>
      </c>
      <c r="AE37" s="11">
        <v>1542</v>
      </c>
      <c r="AF37" s="12">
        <v>1526</v>
      </c>
    </row>
    <row r="38" spans="1:32" x14ac:dyDescent="0.2">
      <c r="A38" s="6"/>
      <c r="B38" s="13" t="s">
        <v>72</v>
      </c>
      <c r="C38" s="14">
        <v>1358</v>
      </c>
      <c r="D38" s="14">
        <v>1689</v>
      </c>
      <c r="E38" s="14">
        <v>2098</v>
      </c>
      <c r="F38" s="14">
        <v>3548</v>
      </c>
      <c r="G38" s="14">
        <v>7516</v>
      </c>
      <c r="H38" s="14">
        <v>16510</v>
      </c>
      <c r="I38" s="14">
        <v>35175</v>
      </c>
      <c r="J38" s="14">
        <v>84658</v>
      </c>
      <c r="K38" s="14">
        <v>50405</v>
      </c>
      <c r="L38" s="14">
        <v>51248</v>
      </c>
      <c r="M38" s="14">
        <v>51303</v>
      </c>
      <c r="N38" s="14">
        <v>48512</v>
      </c>
      <c r="O38" s="14">
        <v>53209</v>
      </c>
      <c r="P38" s="14">
        <v>61066</v>
      </c>
      <c r="Q38" s="14">
        <v>67554</v>
      </c>
      <c r="R38" s="14">
        <v>52029.5</v>
      </c>
      <c r="S38" s="14">
        <v>46158</v>
      </c>
      <c r="T38" s="14">
        <v>39519.5</v>
      </c>
      <c r="U38" s="14">
        <v>60130</v>
      </c>
      <c r="V38" s="14">
        <v>45122.5</v>
      </c>
      <c r="W38" s="14">
        <v>47234</v>
      </c>
      <c r="X38" s="14">
        <v>5148</v>
      </c>
      <c r="Y38" s="14">
        <v>2352</v>
      </c>
      <c r="Z38" s="14">
        <v>2653</v>
      </c>
      <c r="AA38" s="14">
        <v>3418</v>
      </c>
      <c r="AB38" s="14">
        <v>2901</v>
      </c>
      <c r="AC38" s="14">
        <v>3826</v>
      </c>
      <c r="AD38" s="14">
        <v>7915</v>
      </c>
      <c r="AE38" s="14">
        <v>3812</v>
      </c>
      <c r="AF38" s="15">
        <v>4468</v>
      </c>
    </row>
    <row r="39" spans="1:32" x14ac:dyDescent="0.2">
      <c r="A39" s="6"/>
      <c r="B39" s="13" t="s">
        <v>72</v>
      </c>
      <c r="C39" s="14">
        <v>1292.75</v>
      </c>
      <c r="D39" s="14">
        <v>1749</v>
      </c>
      <c r="E39" s="14">
        <v>2207</v>
      </c>
      <c r="F39" s="14">
        <v>3562</v>
      </c>
      <c r="G39" s="14">
        <v>7749</v>
      </c>
      <c r="H39" s="14">
        <v>17227.75</v>
      </c>
      <c r="I39" s="14">
        <v>33766</v>
      </c>
      <c r="J39" s="14">
        <v>94865</v>
      </c>
      <c r="K39" s="14">
        <v>51248</v>
      </c>
      <c r="L39" s="14">
        <v>49228.5</v>
      </c>
      <c r="M39" s="14">
        <v>51486</v>
      </c>
      <c r="N39" s="14">
        <v>46890</v>
      </c>
      <c r="O39" s="14">
        <v>53654</v>
      </c>
      <c r="P39" s="14">
        <v>58922</v>
      </c>
      <c r="Q39" s="14">
        <v>64701</v>
      </c>
      <c r="R39" s="14">
        <v>51058.5</v>
      </c>
      <c r="S39" s="14">
        <v>46671.5</v>
      </c>
      <c r="T39" s="14">
        <v>39451</v>
      </c>
      <c r="U39" s="14">
        <v>61488</v>
      </c>
      <c r="V39" s="14">
        <v>44525.5</v>
      </c>
      <c r="W39" s="14">
        <v>45740</v>
      </c>
      <c r="X39" s="14">
        <v>4956</v>
      </c>
      <c r="Y39" s="14">
        <v>2286</v>
      </c>
      <c r="Z39" s="14">
        <v>2641</v>
      </c>
      <c r="AA39" s="14">
        <v>3630</v>
      </c>
      <c r="AB39" s="14">
        <v>2398</v>
      </c>
      <c r="AC39" s="14">
        <v>3892</v>
      </c>
      <c r="AD39" s="14">
        <v>7956</v>
      </c>
      <c r="AE39" s="14">
        <v>3318</v>
      </c>
      <c r="AF39" s="15">
        <v>4152</v>
      </c>
    </row>
    <row r="40" spans="1:32" x14ac:dyDescent="0.2">
      <c r="A40" s="6"/>
      <c r="B40" s="13" t="s">
        <v>72</v>
      </c>
      <c r="C40" s="14">
        <v>1401.5</v>
      </c>
      <c r="D40" s="14">
        <v>1676.5</v>
      </c>
      <c r="E40" s="14">
        <v>2254</v>
      </c>
      <c r="F40" s="14">
        <v>3418</v>
      </c>
      <c r="G40" s="14">
        <v>7526</v>
      </c>
      <c r="H40" s="14">
        <v>17162.5</v>
      </c>
      <c r="I40" s="14">
        <v>38086.5</v>
      </c>
      <c r="J40" s="14">
        <v>99856</v>
      </c>
      <c r="K40" s="14">
        <v>52368</v>
      </c>
      <c r="L40" s="14">
        <v>51102</v>
      </c>
      <c r="M40" s="14">
        <v>51034</v>
      </c>
      <c r="N40" s="14">
        <v>48218.5</v>
      </c>
      <c r="O40" s="14">
        <v>55409</v>
      </c>
      <c r="P40" s="14">
        <v>58462</v>
      </c>
      <c r="Q40" s="14">
        <v>63929</v>
      </c>
      <c r="R40" s="14">
        <v>51022</v>
      </c>
      <c r="S40" s="14">
        <v>45087</v>
      </c>
      <c r="T40" s="14">
        <v>39317</v>
      </c>
      <c r="U40" s="14">
        <v>57711</v>
      </c>
      <c r="V40" s="14">
        <v>44960</v>
      </c>
      <c r="W40" s="14">
        <v>46439.5</v>
      </c>
      <c r="X40" s="14">
        <v>5024</v>
      </c>
      <c r="Y40" s="14">
        <v>2629</v>
      </c>
      <c r="Z40" s="14">
        <v>2643</v>
      </c>
      <c r="AA40" s="14">
        <v>3383</v>
      </c>
      <c r="AB40" s="14">
        <v>3395</v>
      </c>
      <c r="AC40" s="14">
        <v>4861.5</v>
      </c>
      <c r="AD40" s="14">
        <v>8451</v>
      </c>
      <c r="AE40" s="14">
        <v>3555</v>
      </c>
      <c r="AF40" s="15">
        <v>4093</v>
      </c>
    </row>
    <row r="41" spans="1:32" x14ac:dyDescent="0.2">
      <c r="A41" s="6"/>
      <c r="B41" s="13" t="s">
        <v>72</v>
      </c>
      <c r="C41" s="14">
        <v>1302.5</v>
      </c>
      <c r="D41" s="14">
        <v>1389</v>
      </c>
      <c r="E41" s="14">
        <v>2315</v>
      </c>
      <c r="F41" s="14">
        <v>3426</v>
      </c>
      <c r="G41" s="14">
        <v>7584</v>
      </c>
      <c r="H41" s="14">
        <v>16295</v>
      </c>
      <c r="I41" s="14">
        <v>39327</v>
      </c>
      <c r="J41" s="14">
        <v>98524</v>
      </c>
      <c r="K41" s="14">
        <v>50412</v>
      </c>
      <c r="L41" s="14">
        <v>50974.5</v>
      </c>
      <c r="M41" s="14">
        <v>51246</v>
      </c>
      <c r="N41" s="14">
        <v>49187</v>
      </c>
      <c r="O41" s="14">
        <v>56953</v>
      </c>
      <c r="P41" s="14">
        <v>55544</v>
      </c>
      <c r="Q41" s="14">
        <v>66015</v>
      </c>
      <c r="R41" s="14">
        <v>52489</v>
      </c>
      <c r="S41" s="14">
        <v>47234</v>
      </c>
      <c r="T41" s="14">
        <v>40605.5</v>
      </c>
      <c r="U41" s="14">
        <v>57427</v>
      </c>
      <c r="V41" s="14">
        <v>45128</v>
      </c>
      <c r="W41" s="14">
        <v>48663.5</v>
      </c>
      <c r="X41" s="14">
        <v>5083</v>
      </c>
      <c r="Y41" s="14">
        <v>2548</v>
      </c>
      <c r="Z41" s="14">
        <v>2548</v>
      </c>
      <c r="AA41" s="14">
        <v>3264</v>
      </c>
      <c r="AB41" s="14">
        <v>3145</v>
      </c>
      <c r="AC41" s="14">
        <v>3451</v>
      </c>
      <c r="AD41" s="14">
        <v>8773</v>
      </c>
      <c r="AE41" s="14">
        <v>3546</v>
      </c>
      <c r="AF41" s="15">
        <v>4518</v>
      </c>
    </row>
    <row r="42" spans="1:32" x14ac:dyDescent="0.2">
      <c r="A42" s="6"/>
      <c r="B42" s="10" t="s">
        <v>73</v>
      </c>
      <c r="C42" s="11">
        <v>451</v>
      </c>
      <c r="D42" s="11">
        <v>548</v>
      </c>
      <c r="E42" s="11">
        <v>751</v>
      </c>
      <c r="F42" s="11">
        <v>1792.5</v>
      </c>
      <c r="G42" s="11">
        <v>4512</v>
      </c>
      <c r="H42" s="11">
        <v>14265</v>
      </c>
      <c r="I42" s="11">
        <v>34856</v>
      </c>
      <c r="J42" s="11">
        <v>124856</v>
      </c>
      <c r="K42" s="11">
        <v>1048</v>
      </c>
      <c r="L42" s="11">
        <v>870</v>
      </c>
      <c r="M42" s="11">
        <v>1089</v>
      </c>
      <c r="N42" s="11">
        <v>1337.5</v>
      </c>
      <c r="O42" s="11">
        <v>1024</v>
      </c>
      <c r="P42" s="11">
        <v>883</v>
      </c>
      <c r="Q42" s="11">
        <v>752</v>
      </c>
      <c r="R42" s="11">
        <v>621</v>
      </c>
      <c r="S42" s="11">
        <v>620</v>
      </c>
      <c r="T42" s="11">
        <v>687</v>
      </c>
      <c r="U42" s="11">
        <v>615.5</v>
      </c>
      <c r="V42" s="11">
        <v>595.5</v>
      </c>
      <c r="W42" s="11">
        <v>586</v>
      </c>
      <c r="X42" s="11">
        <v>1213</v>
      </c>
      <c r="Y42" s="11">
        <v>845</v>
      </c>
      <c r="Z42" s="11">
        <v>1096</v>
      </c>
      <c r="AA42" s="11">
        <v>1062</v>
      </c>
      <c r="AB42" s="11">
        <v>1078</v>
      </c>
      <c r="AC42" s="11">
        <v>1048</v>
      </c>
      <c r="AD42" s="11">
        <v>1482</v>
      </c>
      <c r="AE42" s="11">
        <v>983</v>
      </c>
      <c r="AF42" s="12">
        <v>1148</v>
      </c>
    </row>
    <row r="43" spans="1:32" x14ac:dyDescent="0.2">
      <c r="A43" s="6"/>
      <c r="B43" s="10" t="s">
        <v>73</v>
      </c>
      <c r="C43" s="11">
        <v>426</v>
      </c>
      <c r="D43" s="11">
        <v>551</v>
      </c>
      <c r="E43" s="11">
        <v>752</v>
      </c>
      <c r="F43" s="11">
        <v>1688</v>
      </c>
      <c r="G43" s="11">
        <v>4418</v>
      </c>
      <c r="H43" s="11">
        <v>14529</v>
      </c>
      <c r="I43" s="11">
        <v>35268</v>
      </c>
      <c r="J43" s="11">
        <v>123594</v>
      </c>
      <c r="K43" s="11">
        <v>1023</v>
      </c>
      <c r="L43" s="11">
        <v>783.5</v>
      </c>
      <c r="M43" s="11">
        <v>1347</v>
      </c>
      <c r="N43" s="11">
        <v>1248</v>
      </c>
      <c r="O43" s="11">
        <v>1010</v>
      </c>
      <c r="P43" s="11">
        <v>743</v>
      </c>
      <c r="Q43" s="11">
        <v>822</v>
      </c>
      <c r="R43" s="11">
        <v>616</v>
      </c>
      <c r="S43" s="11">
        <v>616</v>
      </c>
      <c r="T43" s="11">
        <v>606</v>
      </c>
      <c r="U43" s="11">
        <v>490</v>
      </c>
      <c r="V43" s="11">
        <v>595</v>
      </c>
      <c r="W43" s="11">
        <v>693</v>
      </c>
      <c r="X43" s="11">
        <v>1398</v>
      </c>
      <c r="Y43" s="11">
        <v>891</v>
      </c>
      <c r="Z43" s="11">
        <v>1000.5</v>
      </c>
      <c r="AA43" s="11">
        <v>1073</v>
      </c>
      <c r="AB43" s="11">
        <v>1245</v>
      </c>
      <c r="AC43" s="11">
        <v>1138</v>
      </c>
      <c r="AD43" s="11">
        <v>1399</v>
      </c>
      <c r="AE43" s="11">
        <v>985</v>
      </c>
      <c r="AF43" s="12">
        <v>1106</v>
      </c>
    </row>
    <row r="44" spans="1:32" x14ac:dyDescent="0.2">
      <c r="A44" s="6"/>
      <c r="B44" s="10" t="s">
        <v>73</v>
      </c>
      <c r="C44" s="11">
        <v>428</v>
      </c>
      <c r="D44" s="11">
        <v>552</v>
      </c>
      <c r="E44" s="11">
        <v>776</v>
      </c>
      <c r="F44" s="11">
        <v>1786</v>
      </c>
      <c r="G44" s="11">
        <v>4259</v>
      </c>
      <c r="H44" s="11">
        <v>15492</v>
      </c>
      <c r="I44" s="11">
        <v>34519</v>
      </c>
      <c r="J44" s="11">
        <v>121846</v>
      </c>
      <c r="K44" s="11">
        <v>1065.5</v>
      </c>
      <c r="L44" s="11">
        <v>809.5</v>
      </c>
      <c r="M44" s="11">
        <v>1041</v>
      </c>
      <c r="N44" s="11">
        <v>1326</v>
      </c>
      <c r="O44" s="11">
        <v>1149</v>
      </c>
      <c r="P44" s="11">
        <v>771</v>
      </c>
      <c r="Q44" s="11">
        <v>910</v>
      </c>
      <c r="R44" s="11">
        <v>596</v>
      </c>
      <c r="S44" s="11">
        <v>605.5</v>
      </c>
      <c r="T44" s="11">
        <v>588</v>
      </c>
      <c r="U44" s="11">
        <v>522</v>
      </c>
      <c r="V44" s="11">
        <v>602</v>
      </c>
      <c r="W44" s="11">
        <v>694</v>
      </c>
      <c r="X44" s="11">
        <v>1292.5</v>
      </c>
      <c r="Y44" s="11">
        <v>889</v>
      </c>
      <c r="Z44" s="11">
        <v>1025</v>
      </c>
      <c r="AA44" s="11">
        <v>1080</v>
      </c>
      <c r="AB44" s="11">
        <v>1039</v>
      </c>
      <c r="AC44" s="11">
        <v>1028</v>
      </c>
      <c r="AD44" s="11">
        <v>1479</v>
      </c>
      <c r="AE44" s="11">
        <v>1059.5</v>
      </c>
      <c r="AF44" s="12">
        <v>1099</v>
      </c>
    </row>
    <row r="45" spans="1:32" x14ac:dyDescent="0.2">
      <c r="A45" s="6"/>
      <c r="B45" s="10" t="s">
        <v>73</v>
      </c>
      <c r="C45" s="11">
        <v>415</v>
      </c>
      <c r="D45" s="11">
        <v>514</v>
      </c>
      <c r="E45" s="11">
        <v>789</v>
      </c>
      <c r="F45" s="11">
        <v>1563.5</v>
      </c>
      <c r="G45" s="11">
        <v>4157</v>
      </c>
      <c r="H45" s="11">
        <v>14823</v>
      </c>
      <c r="I45" s="11">
        <v>35481</v>
      </c>
      <c r="J45" s="11">
        <v>124856</v>
      </c>
      <c r="K45" s="11">
        <v>1029</v>
      </c>
      <c r="L45" s="11">
        <v>899</v>
      </c>
      <c r="M45" s="11">
        <v>1112</v>
      </c>
      <c r="N45" s="11">
        <v>1249</v>
      </c>
      <c r="O45" s="11">
        <v>1180</v>
      </c>
      <c r="P45" s="11">
        <v>806</v>
      </c>
      <c r="Q45" s="11">
        <v>812</v>
      </c>
      <c r="R45" s="11">
        <v>595</v>
      </c>
      <c r="S45" s="11">
        <v>709</v>
      </c>
      <c r="T45" s="11">
        <v>605</v>
      </c>
      <c r="U45" s="11">
        <v>668</v>
      </c>
      <c r="V45" s="11">
        <v>692.5</v>
      </c>
      <c r="W45" s="11">
        <v>685</v>
      </c>
      <c r="X45" s="11">
        <v>1235</v>
      </c>
      <c r="Y45" s="11">
        <v>965</v>
      </c>
      <c r="Z45" s="11">
        <v>1101</v>
      </c>
      <c r="AA45" s="11">
        <v>1137.5</v>
      </c>
      <c r="AB45" s="11">
        <v>1286.5</v>
      </c>
      <c r="AC45" s="11">
        <v>1102</v>
      </c>
      <c r="AD45" s="11">
        <v>1530.5</v>
      </c>
      <c r="AE45" s="11">
        <v>1111</v>
      </c>
      <c r="AF45" s="12">
        <v>1108.5</v>
      </c>
    </row>
    <row r="46" spans="1:32" x14ac:dyDescent="0.2">
      <c r="A46" s="6"/>
      <c r="B46" s="13" t="s">
        <v>74</v>
      </c>
      <c r="C46" s="14">
        <v>1060.25</v>
      </c>
      <c r="D46" s="14">
        <v>1845</v>
      </c>
      <c r="E46" s="14">
        <v>3548</v>
      </c>
      <c r="F46" s="14">
        <v>9456</v>
      </c>
      <c r="G46" s="14">
        <v>10682</v>
      </c>
      <c r="H46" s="14">
        <v>53868.25</v>
      </c>
      <c r="I46" s="14">
        <v>128276</v>
      </c>
      <c r="J46" s="14">
        <v>278465</v>
      </c>
      <c r="K46" s="14">
        <v>4634</v>
      </c>
      <c r="L46" s="14">
        <v>4024.5</v>
      </c>
      <c r="M46" s="14">
        <v>2312</v>
      </c>
      <c r="N46" s="14">
        <v>4883</v>
      </c>
      <c r="O46" s="14">
        <v>3096</v>
      </c>
      <c r="P46" s="14">
        <v>75126</v>
      </c>
      <c r="Q46" s="14">
        <v>2669.5</v>
      </c>
      <c r="R46" s="14">
        <v>3265</v>
      </c>
      <c r="S46" s="14">
        <v>1673</v>
      </c>
      <c r="T46" s="14">
        <v>2267</v>
      </c>
      <c r="U46" s="14">
        <v>13179</v>
      </c>
      <c r="V46" s="14">
        <v>1918</v>
      </c>
      <c r="W46" s="14">
        <v>2415</v>
      </c>
      <c r="X46" s="14">
        <v>1106</v>
      </c>
      <c r="Y46" s="14">
        <v>1182</v>
      </c>
      <c r="Z46" s="14">
        <v>1219</v>
      </c>
      <c r="AA46" s="14">
        <v>1420</v>
      </c>
      <c r="AB46" s="14">
        <v>1348</v>
      </c>
      <c r="AC46" s="14">
        <v>1175</v>
      </c>
      <c r="AD46" s="14">
        <v>1523</v>
      </c>
      <c r="AE46" s="14">
        <v>1267</v>
      </c>
      <c r="AF46" s="15">
        <v>1326</v>
      </c>
    </row>
    <row r="47" spans="1:32" x14ac:dyDescent="0.2">
      <c r="A47" s="6"/>
      <c r="B47" s="13" t="s">
        <v>74</v>
      </c>
      <c r="C47" s="14">
        <v>1121.5</v>
      </c>
      <c r="D47" s="14">
        <v>1849</v>
      </c>
      <c r="E47" s="14">
        <v>3548</v>
      </c>
      <c r="F47" s="14">
        <v>9124</v>
      </c>
      <c r="G47" s="14">
        <v>11230.5</v>
      </c>
      <c r="H47" s="14">
        <v>51911.5</v>
      </c>
      <c r="I47" s="14">
        <v>110693</v>
      </c>
      <c r="J47" s="14">
        <v>268451</v>
      </c>
      <c r="K47" s="14">
        <v>4437</v>
      </c>
      <c r="L47" s="14">
        <v>4224</v>
      </c>
      <c r="M47" s="14">
        <v>2870</v>
      </c>
      <c r="N47" s="14">
        <v>5721.5</v>
      </c>
      <c r="O47" s="14">
        <v>3201</v>
      </c>
      <c r="P47" s="14">
        <v>70578</v>
      </c>
      <c r="Q47" s="14">
        <v>2769.5</v>
      </c>
      <c r="R47" s="14">
        <v>3371.5</v>
      </c>
      <c r="S47" s="14">
        <v>1654</v>
      </c>
      <c r="T47" s="14">
        <v>2025</v>
      </c>
      <c r="U47" s="14">
        <v>12434.5</v>
      </c>
      <c r="V47" s="14">
        <v>2034</v>
      </c>
      <c r="W47" s="14">
        <v>2451</v>
      </c>
      <c r="X47" s="14">
        <v>1050.5</v>
      </c>
      <c r="Y47" s="14">
        <v>1214.5</v>
      </c>
      <c r="Z47" s="14">
        <v>1235</v>
      </c>
      <c r="AA47" s="14">
        <v>1402.5</v>
      </c>
      <c r="AB47" s="14">
        <v>1327</v>
      </c>
      <c r="AC47" s="14">
        <v>1104</v>
      </c>
      <c r="AD47" s="14">
        <v>1548</v>
      </c>
      <c r="AE47" s="14">
        <v>1471</v>
      </c>
      <c r="AF47" s="15">
        <v>1399</v>
      </c>
    </row>
    <row r="48" spans="1:32" x14ac:dyDescent="0.2">
      <c r="A48" s="6"/>
      <c r="B48" s="13" t="s">
        <v>74</v>
      </c>
      <c r="C48" s="14">
        <v>1012</v>
      </c>
      <c r="D48" s="14">
        <v>1876</v>
      </c>
      <c r="E48" s="14">
        <v>3846</v>
      </c>
      <c r="F48" s="14">
        <v>9267</v>
      </c>
      <c r="G48" s="14">
        <v>12023.5</v>
      </c>
      <c r="H48" s="14">
        <v>58956.5</v>
      </c>
      <c r="I48" s="14">
        <v>109599.5</v>
      </c>
      <c r="J48" s="14">
        <v>264841</v>
      </c>
      <c r="K48" s="14">
        <v>4454.5</v>
      </c>
      <c r="L48" s="14">
        <v>3537</v>
      </c>
      <c r="M48" s="14">
        <v>3015</v>
      </c>
      <c r="N48" s="14">
        <v>4516</v>
      </c>
      <c r="O48" s="14">
        <v>3047.5</v>
      </c>
      <c r="P48" s="14">
        <v>77400</v>
      </c>
      <c r="Q48" s="14">
        <v>2812.5</v>
      </c>
      <c r="R48" s="14">
        <v>3157.5</v>
      </c>
      <c r="S48" s="14">
        <v>1580</v>
      </c>
      <c r="T48" s="14">
        <v>2226</v>
      </c>
      <c r="U48" s="14">
        <v>11533</v>
      </c>
      <c r="V48" s="14">
        <v>1886</v>
      </c>
      <c r="W48" s="14">
        <v>2078.5</v>
      </c>
      <c r="X48" s="14">
        <v>1025</v>
      </c>
      <c r="Y48" s="14">
        <v>1267</v>
      </c>
      <c r="Z48" s="14">
        <v>1317</v>
      </c>
      <c r="AA48" s="14">
        <v>1331</v>
      </c>
      <c r="AB48" s="14">
        <v>1359.5</v>
      </c>
      <c r="AC48" s="14">
        <v>1154</v>
      </c>
      <c r="AD48" s="14">
        <v>1595</v>
      </c>
      <c r="AE48" s="14">
        <v>1448</v>
      </c>
      <c r="AF48" s="15">
        <v>1341.5</v>
      </c>
    </row>
    <row r="49" spans="1:32" x14ac:dyDescent="0.2">
      <c r="A49" s="6"/>
      <c r="B49" s="13" t="s">
        <v>74</v>
      </c>
      <c r="C49" s="14">
        <v>1026</v>
      </c>
      <c r="D49" s="14">
        <v>1826</v>
      </c>
      <c r="E49" s="14">
        <v>3648</v>
      </c>
      <c r="F49" s="14">
        <v>9485</v>
      </c>
      <c r="G49" s="14">
        <v>15227</v>
      </c>
      <c r="H49" s="14">
        <v>71584.25</v>
      </c>
      <c r="I49" s="14">
        <v>128186.5</v>
      </c>
      <c r="J49" s="14">
        <v>271484</v>
      </c>
      <c r="K49" s="14">
        <v>4512</v>
      </c>
      <c r="L49" s="14">
        <v>3452</v>
      </c>
      <c r="M49" s="14">
        <v>3152</v>
      </c>
      <c r="N49" s="14">
        <v>4518</v>
      </c>
      <c r="O49" s="14">
        <v>3267</v>
      </c>
      <c r="P49" s="14">
        <v>73821.5</v>
      </c>
      <c r="Q49" s="14">
        <v>2845</v>
      </c>
      <c r="R49" s="14">
        <v>3099</v>
      </c>
      <c r="S49" s="14">
        <v>1648</v>
      </c>
      <c r="T49" s="14">
        <v>2074</v>
      </c>
      <c r="U49" s="14">
        <v>13265</v>
      </c>
      <c r="V49" s="14">
        <v>1856</v>
      </c>
      <c r="W49" s="14">
        <v>2972</v>
      </c>
      <c r="X49" s="14">
        <v>1138</v>
      </c>
      <c r="Y49" s="14">
        <v>1101</v>
      </c>
      <c r="Z49" s="14">
        <v>1316.5</v>
      </c>
      <c r="AA49" s="14">
        <v>1354</v>
      </c>
      <c r="AB49" s="14">
        <v>1349</v>
      </c>
      <c r="AC49" s="14">
        <v>1199</v>
      </c>
      <c r="AD49" s="14">
        <v>1525</v>
      </c>
      <c r="AE49" s="14">
        <v>1428</v>
      </c>
      <c r="AF49" s="15">
        <v>1324</v>
      </c>
    </row>
    <row r="50" spans="1:32" x14ac:dyDescent="0.2">
      <c r="A50" s="6"/>
      <c r="B50" s="10" t="s">
        <v>75</v>
      </c>
      <c r="C50" s="11">
        <v>365</v>
      </c>
      <c r="D50" s="11">
        <v>893</v>
      </c>
      <c r="E50" s="11">
        <v>1266</v>
      </c>
      <c r="F50" s="11">
        <v>3013</v>
      </c>
      <c r="G50" s="11">
        <v>7845</v>
      </c>
      <c r="H50" s="11">
        <v>18750</v>
      </c>
      <c r="I50" s="11">
        <v>35024</v>
      </c>
      <c r="J50" s="11">
        <v>95644</v>
      </c>
      <c r="K50" s="11">
        <v>481</v>
      </c>
      <c r="L50" s="11">
        <v>401.5</v>
      </c>
      <c r="M50" s="11">
        <v>562</v>
      </c>
      <c r="N50" s="11">
        <v>586.5</v>
      </c>
      <c r="O50" s="11">
        <v>374.5</v>
      </c>
      <c r="P50" s="11">
        <v>1181</v>
      </c>
      <c r="Q50" s="11">
        <v>485</v>
      </c>
      <c r="R50" s="11">
        <v>462</v>
      </c>
      <c r="S50" s="11">
        <v>420</v>
      </c>
      <c r="T50" s="11">
        <v>209</v>
      </c>
      <c r="U50" s="11">
        <v>381</v>
      </c>
      <c r="V50" s="11">
        <v>462</v>
      </c>
      <c r="W50" s="11">
        <v>234</v>
      </c>
      <c r="X50" s="11">
        <v>792.5</v>
      </c>
      <c r="Y50" s="11">
        <v>691</v>
      </c>
      <c r="Z50" s="11">
        <v>783</v>
      </c>
      <c r="AA50" s="11">
        <v>654</v>
      </c>
      <c r="AB50" s="11">
        <v>692</v>
      </c>
      <c r="AC50" s="11">
        <v>606</v>
      </c>
      <c r="AD50" s="11">
        <v>882.5</v>
      </c>
      <c r="AE50" s="11">
        <v>706</v>
      </c>
      <c r="AF50" s="12">
        <v>720</v>
      </c>
    </row>
    <row r="51" spans="1:32" x14ac:dyDescent="0.2">
      <c r="A51" s="6"/>
      <c r="B51" s="10" t="s">
        <v>75</v>
      </c>
      <c r="C51" s="11">
        <v>364</v>
      </c>
      <c r="D51" s="11">
        <v>893</v>
      </c>
      <c r="E51" s="11">
        <v>1260</v>
      </c>
      <c r="F51" s="11">
        <v>3047</v>
      </c>
      <c r="G51" s="11">
        <v>6845</v>
      </c>
      <c r="H51" s="11">
        <v>19415.75</v>
      </c>
      <c r="I51" s="11">
        <v>33701</v>
      </c>
      <c r="J51" s="11">
        <v>98625</v>
      </c>
      <c r="K51" s="11">
        <v>575</v>
      </c>
      <c r="L51" s="11">
        <v>398</v>
      </c>
      <c r="M51" s="11">
        <v>535.5</v>
      </c>
      <c r="N51" s="11">
        <v>414</v>
      </c>
      <c r="O51" s="11">
        <v>422</v>
      </c>
      <c r="P51" s="11">
        <v>1200</v>
      </c>
      <c r="Q51" s="11">
        <v>498</v>
      </c>
      <c r="R51" s="11">
        <v>483</v>
      </c>
      <c r="S51" s="11">
        <v>501</v>
      </c>
      <c r="T51" s="11">
        <v>286.5</v>
      </c>
      <c r="U51" s="11">
        <v>389</v>
      </c>
      <c r="V51" s="11">
        <v>466</v>
      </c>
      <c r="W51" s="11">
        <v>229</v>
      </c>
      <c r="X51" s="11">
        <v>616</v>
      </c>
      <c r="Y51" s="11">
        <v>625</v>
      </c>
      <c r="Z51" s="11">
        <v>694</v>
      </c>
      <c r="AA51" s="11">
        <v>612</v>
      </c>
      <c r="AB51" s="11">
        <v>801</v>
      </c>
      <c r="AC51" s="11">
        <v>701</v>
      </c>
      <c r="AD51" s="11">
        <v>709</v>
      </c>
      <c r="AE51" s="11">
        <v>666</v>
      </c>
      <c r="AF51" s="12">
        <v>730</v>
      </c>
    </row>
    <row r="52" spans="1:32" x14ac:dyDescent="0.2">
      <c r="A52" s="6"/>
      <c r="B52" s="10" t="s">
        <v>75</v>
      </c>
      <c r="C52" s="11">
        <v>359</v>
      </c>
      <c r="D52" s="11">
        <v>905</v>
      </c>
      <c r="E52" s="11">
        <v>1270</v>
      </c>
      <c r="F52" s="11">
        <v>3334</v>
      </c>
      <c r="G52" s="11">
        <v>6548</v>
      </c>
      <c r="H52" s="11">
        <v>19983</v>
      </c>
      <c r="I52" s="11">
        <v>34864</v>
      </c>
      <c r="J52" s="11">
        <v>99148</v>
      </c>
      <c r="K52" s="11">
        <v>482</v>
      </c>
      <c r="L52" s="11">
        <v>409</v>
      </c>
      <c r="M52" s="11">
        <v>562</v>
      </c>
      <c r="N52" s="11">
        <v>451</v>
      </c>
      <c r="O52" s="11">
        <v>389.5</v>
      </c>
      <c r="P52" s="11">
        <v>1332</v>
      </c>
      <c r="Q52" s="11">
        <v>493</v>
      </c>
      <c r="R52" s="11">
        <v>414</v>
      </c>
      <c r="S52" s="11">
        <v>493</v>
      </c>
      <c r="T52" s="11">
        <v>238</v>
      </c>
      <c r="U52" s="11">
        <v>451</v>
      </c>
      <c r="V52" s="11">
        <v>503.5</v>
      </c>
      <c r="W52" s="11">
        <v>200.5</v>
      </c>
      <c r="X52" s="11">
        <v>708</v>
      </c>
      <c r="Y52" s="11">
        <v>696</v>
      </c>
      <c r="Z52" s="11">
        <v>595</v>
      </c>
      <c r="AA52" s="11">
        <v>694.5</v>
      </c>
      <c r="AB52" s="11">
        <v>616</v>
      </c>
      <c r="AC52" s="11">
        <v>699</v>
      </c>
      <c r="AD52" s="11">
        <v>784</v>
      </c>
      <c r="AE52" s="11">
        <v>606</v>
      </c>
      <c r="AF52" s="12">
        <v>758</v>
      </c>
    </row>
    <row r="53" spans="1:32" x14ac:dyDescent="0.2">
      <c r="A53" s="6"/>
      <c r="B53" s="10" t="s">
        <v>75</v>
      </c>
      <c r="C53" s="11">
        <v>351</v>
      </c>
      <c r="D53" s="11">
        <v>886</v>
      </c>
      <c r="E53" s="11">
        <v>1583</v>
      </c>
      <c r="F53" s="11">
        <v>3025</v>
      </c>
      <c r="G53" s="11">
        <v>6591</v>
      </c>
      <c r="H53" s="11">
        <v>21971.25</v>
      </c>
      <c r="I53" s="11">
        <v>40917</v>
      </c>
      <c r="J53" s="11">
        <v>98548</v>
      </c>
      <c r="K53" s="11">
        <v>471</v>
      </c>
      <c r="L53" s="11">
        <v>400.5</v>
      </c>
      <c r="M53" s="11">
        <v>490</v>
      </c>
      <c r="N53" s="11">
        <v>562</v>
      </c>
      <c r="O53" s="11">
        <v>406</v>
      </c>
      <c r="P53" s="11">
        <v>1468</v>
      </c>
      <c r="Q53" s="11">
        <v>472.5</v>
      </c>
      <c r="R53" s="11">
        <v>451</v>
      </c>
      <c r="S53" s="11">
        <v>476.5</v>
      </c>
      <c r="T53" s="11">
        <v>251</v>
      </c>
      <c r="U53" s="11">
        <v>409</v>
      </c>
      <c r="V53" s="11">
        <v>483</v>
      </c>
      <c r="W53" s="11">
        <v>215</v>
      </c>
      <c r="X53" s="11">
        <v>767</v>
      </c>
      <c r="Y53" s="11">
        <v>659</v>
      </c>
      <c r="Z53" s="11">
        <v>617</v>
      </c>
      <c r="AA53" s="11">
        <v>796</v>
      </c>
      <c r="AB53" s="11">
        <v>706</v>
      </c>
      <c r="AC53" s="11">
        <v>871</v>
      </c>
      <c r="AD53" s="11">
        <v>714</v>
      </c>
      <c r="AE53" s="11">
        <v>615</v>
      </c>
      <c r="AF53" s="12">
        <v>608.5</v>
      </c>
    </row>
    <row r="54" spans="1:32" x14ac:dyDescent="0.2">
      <c r="A54" s="6"/>
      <c r="B54" s="13" t="s">
        <v>76</v>
      </c>
      <c r="C54" s="14">
        <v>458</v>
      </c>
      <c r="D54" s="14">
        <v>594</v>
      </c>
      <c r="E54" s="14">
        <v>1079</v>
      </c>
      <c r="F54" s="14">
        <v>1895</v>
      </c>
      <c r="G54" s="14">
        <v>4512</v>
      </c>
      <c r="H54" s="14">
        <v>8958.25</v>
      </c>
      <c r="I54" s="14">
        <v>31734</v>
      </c>
      <c r="J54" s="14">
        <v>66892</v>
      </c>
      <c r="K54" s="14">
        <v>1050</v>
      </c>
      <c r="L54" s="14">
        <v>964</v>
      </c>
      <c r="M54" s="14">
        <v>1326</v>
      </c>
      <c r="N54" s="14">
        <v>1348</v>
      </c>
      <c r="O54" s="14">
        <v>878.5</v>
      </c>
      <c r="P54" s="14">
        <v>767</v>
      </c>
      <c r="Q54" s="14">
        <v>878</v>
      </c>
      <c r="R54" s="14">
        <v>685</v>
      </c>
      <c r="S54" s="14">
        <v>702.5</v>
      </c>
      <c r="T54" s="14">
        <v>659</v>
      </c>
      <c r="U54" s="14">
        <v>584</v>
      </c>
      <c r="V54" s="14">
        <v>707</v>
      </c>
      <c r="W54" s="14">
        <v>546</v>
      </c>
      <c r="X54" s="14">
        <v>1287</v>
      </c>
      <c r="Y54" s="14">
        <v>785</v>
      </c>
      <c r="Z54" s="14">
        <v>808</v>
      </c>
      <c r="AA54" s="14">
        <v>901</v>
      </c>
      <c r="AB54" s="14">
        <v>862</v>
      </c>
      <c r="AC54" s="14">
        <v>890</v>
      </c>
      <c r="AD54" s="14">
        <v>1086</v>
      </c>
      <c r="AE54" s="14">
        <v>916</v>
      </c>
      <c r="AF54" s="15">
        <v>845</v>
      </c>
    </row>
    <row r="55" spans="1:32" x14ac:dyDescent="0.2">
      <c r="A55" s="6"/>
      <c r="B55" s="13" t="s">
        <v>76</v>
      </c>
      <c r="C55" s="14">
        <v>485</v>
      </c>
      <c r="D55" s="14">
        <v>587</v>
      </c>
      <c r="E55" s="14">
        <v>976</v>
      </c>
      <c r="F55" s="14">
        <v>1845</v>
      </c>
      <c r="G55" s="14">
        <v>4259</v>
      </c>
      <c r="H55" s="14">
        <v>8052</v>
      </c>
      <c r="I55" s="14">
        <v>34498</v>
      </c>
      <c r="J55" s="14">
        <v>65766</v>
      </c>
      <c r="K55" s="14">
        <v>973</v>
      </c>
      <c r="L55" s="14">
        <v>989</v>
      </c>
      <c r="M55" s="14">
        <v>1248</v>
      </c>
      <c r="N55" s="14">
        <v>1221</v>
      </c>
      <c r="O55" s="14">
        <v>876.5</v>
      </c>
      <c r="P55" s="14">
        <v>681.5</v>
      </c>
      <c r="Q55" s="14">
        <v>782</v>
      </c>
      <c r="R55" s="14">
        <v>577</v>
      </c>
      <c r="S55" s="14">
        <v>712</v>
      </c>
      <c r="T55" s="14">
        <v>621</v>
      </c>
      <c r="U55" s="14">
        <v>536.5</v>
      </c>
      <c r="V55" s="14">
        <v>706</v>
      </c>
      <c r="W55" s="14">
        <v>576.5</v>
      </c>
      <c r="X55" s="14">
        <v>1109</v>
      </c>
      <c r="Y55" s="14">
        <v>684</v>
      </c>
      <c r="Z55" s="14">
        <v>808.5</v>
      </c>
      <c r="AA55" s="14">
        <v>990.5</v>
      </c>
      <c r="AB55" s="14">
        <v>885</v>
      </c>
      <c r="AC55" s="14">
        <v>888</v>
      </c>
      <c r="AD55" s="14">
        <v>1246</v>
      </c>
      <c r="AE55" s="14">
        <v>805</v>
      </c>
      <c r="AF55" s="15">
        <v>881</v>
      </c>
    </row>
    <row r="56" spans="1:32" x14ac:dyDescent="0.2">
      <c r="A56" s="6"/>
      <c r="B56" s="13" t="s">
        <v>76</v>
      </c>
      <c r="C56" s="14">
        <v>487</v>
      </c>
      <c r="D56" s="14">
        <v>589</v>
      </c>
      <c r="E56" s="14">
        <v>985</v>
      </c>
      <c r="F56" s="14">
        <v>1865</v>
      </c>
      <c r="G56" s="14">
        <v>4158</v>
      </c>
      <c r="H56" s="14">
        <v>8636.25</v>
      </c>
      <c r="I56" s="14">
        <v>36151</v>
      </c>
      <c r="J56" s="14">
        <v>60215</v>
      </c>
      <c r="K56" s="14">
        <v>1015</v>
      </c>
      <c r="L56" s="14">
        <v>985</v>
      </c>
      <c r="M56" s="14">
        <v>1293</v>
      </c>
      <c r="N56" s="14">
        <v>1248</v>
      </c>
      <c r="O56" s="14">
        <v>979</v>
      </c>
      <c r="P56" s="14">
        <v>684</v>
      </c>
      <c r="Q56" s="14">
        <v>782</v>
      </c>
      <c r="R56" s="14">
        <v>658</v>
      </c>
      <c r="S56" s="14">
        <v>721.5</v>
      </c>
      <c r="T56" s="14">
        <v>600</v>
      </c>
      <c r="U56" s="14">
        <v>579</v>
      </c>
      <c r="V56" s="14">
        <v>682</v>
      </c>
      <c r="W56" s="14">
        <v>600</v>
      </c>
      <c r="X56" s="14">
        <v>1250.5</v>
      </c>
      <c r="Y56" s="14">
        <v>688</v>
      </c>
      <c r="Z56" s="14">
        <v>804</v>
      </c>
      <c r="AA56" s="14">
        <v>897</v>
      </c>
      <c r="AB56" s="14">
        <v>878.5</v>
      </c>
      <c r="AC56" s="14">
        <v>781</v>
      </c>
      <c r="AD56" s="14">
        <v>1214</v>
      </c>
      <c r="AE56" s="14">
        <v>789</v>
      </c>
      <c r="AF56" s="15">
        <v>808</v>
      </c>
    </row>
    <row r="57" spans="1:32" x14ac:dyDescent="0.2">
      <c r="A57" s="6"/>
      <c r="B57" s="13" t="s">
        <v>76</v>
      </c>
      <c r="C57" s="14">
        <v>485</v>
      </c>
      <c r="D57" s="14">
        <v>594</v>
      </c>
      <c r="E57" s="14">
        <v>986</v>
      </c>
      <c r="F57" s="14">
        <v>1846</v>
      </c>
      <c r="G57" s="14">
        <v>4264</v>
      </c>
      <c r="H57" s="14">
        <v>8495</v>
      </c>
      <c r="I57" s="14">
        <v>35461</v>
      </c>
      <c r="J57" s="14">
        <v>60154</v>
      </c>
      <c r="K57" s="14">
        <v>1146</v>
      </c>
      <c r="L57" s="14">
        <v>926</v>
      </c>
      <c r="M57" s="14">
        <v>1471</v>
      </c>
      <c r="N57" s="14">
        <v>1387.5</v>
      </c>
      <c r="O57" s="14">
        <v>891</v>
      </c>
      <c r="P57" s="14">
        <v>780</v>
      </c>
      <c r="Q57" s="14">
        <v>845</v>
      </c>
      <c r="R57" s="14">
        <v>893</v>
      </c>
      <c r="S57" s="14">
        <v>795</v>
      </c>
      <c r="T57" s="14">
        <v>786.5</v>
      </c>
      <c r="U57" s="14">
        <v>523</v>
      </c>
      <c r="V57" s="14">
        <v>761</v>
      </c>
      <c r="W57" s="14">
        <v>658</v>
      </c>
      <c r="X57" s="14">
        <v>1234</v>
      </c>
      <c r="Y57" s="14">
        <v>772</v>
      </c>
      <c r="Z57" s="14">
        <v>774</v>
      </c>
      <c r="AA57" s="14">
        <v>956</v>
      </c>
      <c r="AB57" s="14">
        <v>989</v>
      </c>
      <c r="AC57" s="14">
        <v>999</v>
      </c>
      <c r="AD57" s="14">
        <v>1547</v>
      </c>
      <c r="AE57" s="14">
        <v>845</v>
      </c>
      <c r="AF57" s="15">
        <v>973</v>
      </c>
    </row>
    <row r="58" spans="1:32" x14ac:dyDescent="0.2">
      <c r="A58" s="6"/>
      <c r="B58" s="10" t="s">
        <v>77</v>
      </c>
      <c r="C58" s="11">
        <v>451</v>
      </c>
      <c r="D58" s="11">
        <v>1259</v>
      </c>
      <c r="E58" s="11">
        <v>1877</v>
      </c>
      <c r="F58" s="11">
        <v>6845</v>
      </c>
      <c r="G58" s="11">
        <v>15489</v>
      </c>
      <c r="H58" s="11">
        <v>31037.5</v>
      </c>
      <c r="I58" s="11">
        <v>75159</v>
      </c>
      <c r="J58" s="11">
        <v>184616</v>
      </c>
      <c r="K58" s="11">
        <v>797</v>
      </c>
      <c r="L58" s="11">
        <v>695.5</v>
      </c>
      <c r="M58" s="11">
        <v>864</v>
      </c>
      <c r="N58" s="11">
        <v>684</v>
      </c>
      <c r="O58" s="11">
        <v>804</v>
      </c>
      <c r="P58" s="11">
        <v>581</v>
      </c>
      <c r="Q58" s="11">
        <v>780</v>
      </c>
      <c r="R58" s="11">
        <v>684</v>
      </c>
      <c r="S58" s="11">
        <v>599.5</v>
      </c>
      <c r="T58" s="11">
        <v>477</v>
      </c>
      <c r="U58" s="11">
        <v>477.5</v>
      </c>
      <c r="V58" s="11">
        <v>500</v>
      </c>
      <c r="W58" s="11">
        <v>499</v>
      </c>
      <c r="X58" s="11">
        <v>1113</v>
      </c>
      <c r="Y58" s="11">
        <v>708</v>
      </c>
      <c r="Z58" s="11">
        <v>698.5</v>
      </c>
      <c r="AA58" s="11">
        <v>909</v>
      </c>
      <c r="AB58" s="11">
        <v>880</v>
      </c>
      <c r="AC58" s="11">
        <v>878.5</v>
      </c>
      <c r="AD58" s="11">
        <v>1256</v>
      </c>
      <c r="AE58" s="11">
        <v>801</v>
      </c>
      <c r="AF58" s="12">
        <v>879</v>
      </c>
    </row>
    <row r="59" spans="1:32" x14ac:dyDescent="0.2">
      <c r="A59" s="6"/>
      <c r="B59" s="10" t="s">
        <v>77</v>
      </c>
      <c r="C59" s="11">
        <v>449</v>
      </c>
      <c r="D59" s="11">
        <v>1248</v>
      </c>
      <c r="E59" s="11">
        <v>1708</v>
      </c>
      <c r="F59" s="11">
        <v>5684</v>
      </c>
      <c r="G59" s="11">
        <v>14856</v>
      </c>
      <c r="H59" s="11">
        <v>31422.25</v>
      </c>
      <c r="I59" s="11">
        <v>70290</v>
      </c>
      <c r="J59" s="11">
        <v>184516</v>
      </c>
      <c r="K59" s="11">
        <v>850.5</v>
      </c>
      <c r="L59" s="11">
        <v>707</v>
      </c>
      <c r="M59" s="11">
        <v>802</v>
      </c>
      <c r="N59" s="11">
        <v>769</v>
      </c>
      <c r="O59" s="11">
        <v>871</v>
      </c>
      <c r="P59" s="11">
        <v>597</v>
      </c>
      <c r="Q59" s="11">
        <v>784</v>
      </c>
      <c r="R59" s="11">
        <v>704</v>
      </c>
      <c r="S59" s="11">
        <v>590.5</v>
      </c>
      <c r="T59" s="11">
        <v>537.5</v>
      </c>
      <c r="U59" s="11">
        <v>605</v>
      </c>
      <c r="V59" s="11">
        <v>467</v>
      </c>
      <c r="W59" s="11">
        <v>387</v>
      </c>
      <c r="X59" s="11">
        <v>1314</v>
      </c>
      <c r="Y59" s="11">
        <v>604.5</v>
      </c>
      <c r="Z59" s="11">
        <v>815</v>
      </c>
      <c r="AA59" s="11">
        <v>1002</v>
      </c>
      <c r="AB59" s="11">
        <v>890</v>
      </c>
      <c r="AC59" s="11">
        <v>876</v>
      </c>
      <c r="AD59" s="11">
        <v>1398</v>
      </c>
      <c r="AE59" s="11">
        <v>809.5</v>
      </c>
      <c r="AF59" s="12">
        <v>919</v>
      </c>
    </row>
    <row r="60" spans="1:32" x14ac:dyDescent="0.2">
      <c r="A60" s="6"/>
      <c r="B60" s="10" t="s">
        <v>77</v>
      </c>
      <c r="C60" s="11">
        <v>445</v>
      </c>
      <c r="D60" s="11">
        <v>1326</v>
      </c>
      <c r="E60" s="11">
        <v>1718</v>
      </c>
      <c r="F60" s="11">
        <v>5214</v>
      </c>
      <c r="G60" s="11">
        <v>14528</v>
      </c>
      <c r="H60" s="11">
        <v>31549</v>
      </c>
      <c r="I60" s="11">
        <v>81938</v>
      </c>
      <c r="J60" s="11">
        <v>178495</v>
      </c>
      <c r="K60" s="11">
        <v>804</v>
      </c>
      <c r="L60" s="11">
        <v>704</v>
      </c>
      <c r="M60" s="11">
        <v>764.5</v>
      </c>
      <c r="N60" s="11">
        <v>691</v>
      </c>
      <c r="O60" s="11">
        <v>891</v>
      </c>
      <c r="P60" s="11">
        <v>604.5</v>
      </c>
      <c r="Q60" s="11">
        <v>805</v>
      </c>
      <c r="R60" s="11">
        <v>795</v>
      </c>
      <c r="S60" s="11">
        <v>558</v>
      </c>
      <c r="T60" s="11">
        <v>500</v>
      </c>
      <c r="U60" s="11">
        <v>564.5</v>
      </c>
      <c r="V60" s="11">
        <v>578</v>
      </c>
      <c r="W60" s="11">
        <v>392</v>
      </c>
      <c r="X60" s="11">
        <v>1300</v>
      </c>
      <c r="Y60" s="11">
        <v>703</v>
      </c>
      <c r="Z60" s="11">
        <v>785.5</v>
      </c>
      <c r="AA60" s="11">
        <v>991</v>
      </c>
      <c r="AB60" s="11">
        <v>969</v>
      </c>
      <c r="AC60" s="11">
        <v>987.5</v>
      </c>
      <c r="AD60" s="11">
        <v>1344</v>
      </c>
      <c r="AE60" s="11">
        <v>920</v>
      </c>
      <c r="AF60" s="12">
        <v>880</v>
      </c>
    </row>
    <row r="61" spans="1:32" x14ac:dyDescent="0.2">
      <c r="A61" s="6"/>
      <c r="B61" s="10" t="s">
        <v>77</v>
      </c>
      <c r="C61" s="11">
        <v>441</v>
      </c>
      <c r="D61" s="11">
        <v>1248</v>
      </c>
      <c r="E61" s="11">
        <v>2096.5</v>
      </c>
      <c r="F61" s="11">
        <v>5526</v>
      </c>
      <c r="G61" s="11">
        <v>15237</v>
      </c>
      <c r="H61" s="11">
        <v>36461</v>
      </c>
      <c r="I61" s="11">
        <v>86925</v>
      </c>
      <c r="J61" s="11">
        <v>184526</v>
      </c>
      <c r="K61" s="11">
        <v>994</v>
      </c>
      <c r="L61" s="11">
        <v>745</v>
      </c>
      <c r="M61" s="11">
        <v>851</v>
      </c>
      <c r="N61" s="11">
        <v>799</v>
      </c>
      <c r="O61" s="11">
        <v>997</v>
      </c>
      <c r="P61" s="11">
        <v>562</v>
      </c>
      <c r="Q61" s="11">
        <v>885</v>
      </c>
      <c r="R61" s="11">
        <v>686</v>
      </c>
      <c r="S61" s="11">
        <v>515</v>
      </c>
      <c r="T61" s="11">
        <v>498</v>
      </c>
      <c r="U61" s="11">
        <v>521</v>
      </c>
      <c r="V61" s="11">
        <v>667</v>
      </c>
      <c r="W61" s="11">
        <v>416.5</v>
      </c>
      <c r="X61" s="11">
        <v>1754</v>
      </c>
      <c r="Y61" s="11">
        <v>897.5</v>
      </c>
      <c r="Z61" s="11">
        <v>845</v>
      </c>
      <c r="AA61" s="11">
        <v>1081</v>
      </c>
      <c r="AB61" s="11">
        <v>985</v>
      </c>
      <c r="AC61" s="11">
        <v>845</v>
      </c>
      <c r="AD61" s="11">
        <v>1324</v>
      </c>
      <c r="AE61" s="11">
        <v>851</v>
      </c>
      <c r="AF61" s="12">
        <v>856</v>
      </c>
    </row>
    <row r="62" spans="1:32" x14ac:dyDescent="0.2">
      <c r="A62" s="6"/>
      <c r="B62" s="13" t="s">
        <v>78</v>
      </c>
      <c r="C62" s="14">
        <v>684</v>
      </c>
      <c r="D62" s="14">
        <v>1025</v>
      </c>
      <c r="E62" s="14">
        <v>1548</v>
      </c>
      <c r="F62" s="14">
        <v>3549</v>
      </c>
      <c r="G62" s="14">
        <v>10659</v>
      </c>
      <c r="H62" s="14">
        <v>20087</v>
      </c>
      <c r="I62" s="14">
        <v>49387.5</v>
      </c>
      <c r="J62" s="14">
        <v>124856</v>
      </c>
      <c r="K62" s="14">
        <v>2148</v>
      </c>
      <c r="L62" s="14">
        <v>1807</v>
      </c>
      <c r="M62" s="14">
        <v>2451</v>
      </c>
      <c r="N62" s="14">
        <v>2654</v>
      </c>
      <c r="O62" s="14">
        <v>1589</v>
      </c>
      <c r="P62" s="14">
        <v>1278</v>
      </c>
      <c r="Q62" s="14">
        <v>1584</v>
      </c>
      <c r="R62" s="14">
        <v>1224</v>
      </c>
      <c r="S62" s="14">
        <v>1335</v>
      </c>
      <c r="T62" s="14">
        <v>1003</v>
      </c>
      <c r="U62" s="14">
        <v>1360</v>
      </c>
      <c r="V62" s="14">
        <v>1083</v>
      </c>
      <c r="W62" s="14">
        <v>1080</v>
      </c>
      <c r="X62" s="14">
        <v>1827.5</v>
      </c>
      <c r="Y62" s="14">
        <v>1677</v>
      </c>
      <c r="Z62" s="14">
        <v>1604</v>
      </c>
      <c r="AA62" s="14">
        <v>1825</v>
      </c>
      <c r="AB62" s="14">
        <v>1693</v>
      </c>
      <c r="AC62" s="14">
        <v>1924</v>
      </c>
      <c r="AD62" s="14">
        <v>2400</v>
      </c>
      <c r="AE62" s="14">
        <v>1892</v>
      </c>
      <c r="AF62" s="15">
        <v>1792</v>
      </c>
    </row>
    <row r="63" spans="1:32" x14ac:dyDescent="0.2">
      <c r="A63" s="6"/>
      <c r="B63" s="13" t="s">
        <v>78</v>
      </c>
      <c r="C63" s="14">
        <v>748</v>
      </c>
      <c r="D63" s="14">
        <v>1146</v>
      </c>
      <c r="E63" s="14">
        <v>1526</v>
      </c>
      <c r="F63" s="14">
        <v>3516</v>
      </c>
      <c r="G63" s="14">
        <v>10248</v>
      </c>
      <c r="H63" s="14">
        <v>22096</v>
      </c>
      <c r="I63" s="14">
        <v>51691</v>
      </c>
      <c r="J63" s="14">
        <v>124851</v>
      </c>
      <c r="K63" s="14">
        <v>2184.5</v>
      </c>
      <c r="L63" s="14">
        <v>1825</v>
      </c>
      <c r="M63" s="14">
        <v>2348</v>
      </c>
      <c r="N63" s="14">
        <v>2209</v>
      </c>
      <c r="O63" s="14">
        <v>1626.5</v>
      </c>
      <c r="P63" s="14">
        <v>1276</v>
      </c>
      <c r="Q63" s="14">
        <v>1784</v>
      </c>
      <c r="R63" s="14">
        <v>1348</v>
      </c>
      <c r="S63" s="14">
        <v>1381</v>
      </c>
      <c r="T63" s="14">
        <v>1082</v>
      </c>
      <c r="U63" s="14">
        <v>1295.5</v>
      </c>
      <c r="V63" s="14">
        <v>1123</v>
      </c>
      <c r="W63" s="14">
        <v>1169</v>
      </c>
      <c r="X63" s="14">
        <v>1752.5</v>
      </c>
      <c r="Y63" s="14">
        <v>1494</v>
      </c>
      <c r="Z63" s="14">
        <v>1659</v>
      </c>
      <c r="AA63" s="14">
        <v>1750</v>
      </c>
      <c r="AB63" s="14">
        <v>1691</v>
      </c>
      <c r="AC63" s="14">
        <v>1892</v>
      </c>
      <c r="AD63" s="14">
        <v>2185.5</v>
      </c>
      <c r="AE63" s="14">
        <v>1782</v>
      </c>
      <c r="AF63" s="15">
        <v>1979</v>
      </c>
    </row>
    <row r="64" spans="1:32" x14ac:dyDescent="0.2">
      <c r="A64" s="6"/>
      <c r="B64" s="13" t="s">
        <v>78</v>
      </c>
      <c r="C64" s="14">
        <v>784</v>
      </c>
      <c r="D64" s="14">
        <v>1028</v>
      </c>
      <c r="E64" s="14">
        <v>1549</v>
      </c>
      <c r="F64" s="14">
        <v>3554</v>
      </c>
      <c r="G64" s="14">
        <v>10485</v>
      </c>
      <c r="H64" s="14">
        <v>18746.5</v>
      </c>
      <c r="I64" s="14">
        <v>50225</v>
      </c>
      <c r="J64" s="14">
        <v>124451</v>
      </c>
      <c r="K64" s="14">
        <v>2036</v>
      </c>
      <c r="L64" s="14">
        <v>1846</v>
      </c>
      <c r="M64" s="14">
        <v>2352.5</v>
      </c>
      <c r="N64" s="14">
        <v>2620</v>
      </c>
      <c r="O64" s="14">
        <v>1786</v>
      </c>
      <c r="P64" s="14">
        <v>1204</v>
      </c>
      <c r="Q64" s="14">
        <v>1683</v>
      </c>
      <c r="R64" s="14">
        <v>1285</v>
      </c>
      <c r="S64" s="14">
        <v>1358</v>
      </c>
      <c r="T64" s="14">
        <v>1175</v>
      </c>
      <c r="U64" s="14">
        <v>1510</v>
      </c>
      <c r="V64" s="14">
        <v>1406</v>
      </c>
      <c r="W64" s="14">
        <v>1184</v>
      </c>
      <c r="X64" s="14">
        <v>1818</v>
      </c>
      <c r="Y64" s="14">
        <v>1507</v>
      </c>
      <c r="Z64" s="14">
        <v>1508</v>
      </c>
      <c r="AA64" s="14">
        <v>1696</v>
      </c>
      <c r="AB64" s="14">
        <v>1807.5</v>
      </c>
      <c r="AC64" s="14">
        <v>1878.5</v>
      </c>
      <c r="AD64" s="14">
        <v>2495</v>
      </c>
      <c r="AE64" s="14">
        <v>1687</v>
      </c>
      <c r="AF64" s="15">
        <v>1849.5</v>
      </c>
    </row>
    <row r="65" spans="1:32" x14ac:dyDescent="0.2">
      <c r="A65" s="6"/>
      <c r="B65" s="13" t="s">
        <v>78</v>
      </c>
      <c r="C65" s="14">
        <v>749</v>
      </c>
      <c r="D65" s="14">
        <v>1027</v>
      </c>
      <c r="E65" s="14">
        <v>1523</v>
      </c>
      <c r="F65" s="14">
        <v>3462</v>
      </c>
      <c r="G65" s="14">
        <v>10265</v>
      </c>
      <c r="H65" s="14">
        <v>25653</v>
      </c>
      <c r="I65" s="14">
        <v>57914.5</v>
      </c>
      <c r="J65" s="14">
        <v>124895</v>
      </c>
      <c r="K65" s="14">
        <v>1999</v>
      </c>
      <c r="L65" s="14">
        <v>1806.5</v>
      </c>
      <c r="M65" s="14">
        <v>2484</v>
      </c>
      <c r="N65" s="14">
        <v>2549</v>
      </c>
      <c r="O65" s="14">
        <v>1648</v>
      </c>
      <c r="P65" s="14">
        <v>1248</v>
      </c>
      <c r="Q65" s="14">
        <v>1679</v>
      </c>
      <c r="R65" s="14">
        <v>1248</v>
      </c>
      <c r="S65" s="14">
        <v>1348</v>
      </c>
      <c r="T65" s="14">
        <v>1466</v>
      </c>
      <c r="U65" s="14">
        <v>1434.5</v>
      </c>
      <c r="V65" s="14">
        <v>1516</v>
      </c>
      <c r="W65" s="14">
        <v>1373</v>
      </c>
      <c r="X65" s="14">
        <v>1845</v>
      </c>
      <c r="Y65" s="14">
        <v>1584</v>
      </c>
      <c r="Z65" s="14">
        <v>1614</v>
      </c>
      <c r="AA65" s="14">
        <v>1684</v>
      </c>
      <c r="AB65" s="14">
        <v>1659</v>
      </c>
      <c r="AC65" s="14">
        <v>1863</v>
      </c>
      <c r="AD65" s="14">
        <v>2516</v>
      </c>
      <c r="AE65" s="14">
        <v>1845</v>
      </c>
      <c r="AF65" s="15">
        <v>1854</v>
      </c>
    </row>
    <row r="66" spans="1:32" x14ac:dyDescent="0.2">
      <c r="A66" s="6"/>
      <c r="B66" s="10" t="s">
        <v>79</v>
      </c>
      <c r="C66" s="11">
        <v>743.75</v>
      </c>
      <c r="D66" s="11">
        <v>848</v>
      </c>
      <c r="E66" s="11">
        <v>1103</v>
      </c>
      <c r="F66" s="11">
        <v>2548</v>
      </c>
      <c r="G66" s="11">
        <v>6845</v>
      </c>
      <c r="H66" s="11">
        <v>17107.75</v>
      </c>
      <c r="I66" s="11">
        <v>36500.5</v>
      </c>
      <c r="J66" s="11">
        <v>89564</v>
      </c>
      <c r="K66" s="11">
        <v>1290</v>
      </c>
      <c r="L66" s="11">
        <v>1296</v>
      </c>
      <c r="M66" s="11">
        <v>1606</v>
      </c>
      <c r="N66" s="11">
        <v>1452</v>
      </c>
      <c r="O66" s="11">
        <v>1292.5</v>
      </c>
      <c r="P66" s="11">
        <v>880</v>
      </c>
      <c r="Q66" s="11">
        <v>1149</v>
      </c>
      <c r="R66" s="11">
        <v>701</v>
      </c>
      <c r="S66" s="11">
        <v>813.5</v>
      </c>
      <c r="T66" s="11">
        <v>784.5</v>
      </c>
      <c r="U66" s="11">
        <v>669</v>
      </c>
      <c r="V66" s="11">
        <v>892</v>
      </c>
      <c r="W66" s="11">
        <v>709</v>
      </c>
      <c r="X66" s="11">
        <v>1540</v>
      </c>
      <c r="Y66" s="11">
        <v>877</v>
      </c>
      <c r="Z66" s="11">
        <v>968</v>
      </c>
      <c r="AA66" s="11">
        <v>1178</v>
      </c>
      <c r="AB66" s="11">
        <v>1088</v>
      </c>
      <c r="AC66" s="11">
        <v>1097</v>
      </c>
      <c r="AD66" s="11">
        <v>1602</v>
      </c>
      <c r="AE66" s="11">
        <v>1058</v>
      </c>
      <c r="AF66" s="12">
        <v>1087</v>
      </c>
    </row>
    <row r="67" spans="1:32" x14ac:dyDescent="0.2">
      <c r="A67" s="6"/>
      <c r="B67" s="10" t="s">
        <v>79</v>
      </c>
      <c r="C67" s="11">
        <v>724</v>
      </c>
      <c r="D67" s="11">
        <v>789</v>
      </c>
      <c r="E67" s="11">
        <v>1111</v>
      </c>
      <c r="F67" s="11">
        <v>2615</v>
      </c>
      <c r="G67" s="11">
        <v>6651</v>
      </c>
      <c r="H67" s="11">
        <v>17907</v>
      </c>
      <c r="I67" s="11">
        <v>33049</v>
      </c>
      <c r="J67" s="11">
        <v>94518</v>
      </c>
      <c r="K67" s="11">
        <v>1210</v>
      </c>
      <c r="L67" s="11">
        <v>1221</v>
      </c>
      <c r="M67" s="11">
        <v>1701</v>
      </c>
      <c r="N67" s="11">
        <v>1493</v>
      </c>
      <c r="O67" s="11">
        <v>1196</v>
      </c>
      <c r="P67" s="11">
        <v>912</v>
      </c>
      <c r="Q67" s="11">
        <v>1235</v>
      </c>
      <c r="R67" s="11">
        <v>701</v>
      </c>
      <c r="S67" s="11">
        <v>985</v>
      </c>
      <c r="T67" s="11">
        <v>781</v>
      </c>
      <c r="U67" s="11">
        <v>788</v>
      </c>
      <c r="V67" s="11">
        <v>1087</v>
      </c>
      <c r="W67" s="11">
        <v>874</v>
      </c>
      <c r="X67" s="11">
        <v>1706</v>
      </c>
      <c r="Y67" s="11">
        <v>789</v>
      </c>
      <c r="Z67" s="11">
        <v>915</v>
      </c>
      <c r="AA67" s="11">
        <v>1083.5</v>
      </c>
      <c r="AB67" s="11">
        <v>1193.5</v>
      </c>
      <c r="AC67" s="11">
        <v>1289.5</v>
      </c>
      <c r="AD67" s="11">
        <v>1682</v>
      </c>
      <c r="AE67" s="11">
        <v>1108</v>
      </c>
      <c r="AF67" s="12">
        <v>1103</v>
      </c>
    </row>
    <row r="68" spans="1:32" x14ac:dyDescent="0.2">
      <c r="A68" s="6"/>
      <c r="B68" s="10" t="s">
        <v>79</v>
      </c>
      <c r="C68" s="11">
        <v>735.25</v>
      </c>
      <c r="D68" s="11">
        <v>869.5</v>
      </c>
      <c r="E68" s="11">
        <v>1089</v>
      </c>
      <c r="F68" s="11">
        <v>2549</v>
      </c>
      <c r="G68" s="11">
        <v>6625</v>
      </c>
      <c r="H68" s="11">
        <v>15743</v>
      </c>
      <c r="I68" s="11">
        <v>32692</v>
      </c>
      <c r="J68" s="11">
        <v>92484</v>
      </c>
      <c r="K68" s="11">
        <v>1295</v>
      </c>
      <c r="L68" s="11">
        <v>1201</v>
      </c>
      <c r="M68" s="11">
        <v>1588</v>
      </c>
      <c r="N68" s="11">
        <v>1398</v>
      </c>
      <c r="O68" s="11">
        <v>1287</v>
      </c>
      <c r="P68" s="11">
        <v>1071.5</v>
      </c>
      <c r="Q68" s="11">
        <v>1208</v>
      </c>
      <c r="R68" s="11">
        <v>823</v>
      </c>
      <c r="S68" s="11">
        <v>980</v>
      </c>
      <c r="T68" s="11">
        <v>770</v>
      </c>
      <c r="U68" s="11">
        <v>682</v>
      </c>
      <c r="V68" s="11">
        <v>897</v>
      </c>
      <c r="W68" s="11">
        <v>963.5</v>
      </c>
      <c r="X68" s="11">
        <v>1991</v>
      </c>
      <c r="Y68" s="11">
        <v>892</v>
      </c>
      <c r="Z68" s="11">
        <v>962</v>
      </c>
      <c r="AA68" s="11">
        <v>1137</v>
      </c>
      <c r="AB68" s="11">
        <v>1415.5</v>
      </c>
      <c r="AC68" s="11">
        <v>1292.5</v>
      </c>
      <c r="AD68" s="11">
        <v>1590</v>
      </c>
      <c r="AE68" s="11">
        <v>1201</v>
      </c>
      <c r="AF68" s="12">
        <v>1221.5</v>
      </c>
    </row>
    <row r="69" spans="1:32" x14ac:dyDescent="0.2">
      <c r="A69" s="6"/>
      <c r="B69" s="10" t="s">
        <v>79</v>
      </c>
      <c r="C69" s="11">
        <v>728.25</v>
      </c>
      <c r="D69" s="11">
        <v>1012</v>
      </c>
      <c r="E69" s="11">
        <v>1166</v>
      </c>
      <c r="F69" s="11">
        <v>2513</v>
      </c>
      <c r="G69" s="11">
        <v>6523</v>
      </c>
      <c r="H69" s="11">
        <v>15269</v>
      </c>
      <c r="I69" s="11">
        <v>32548</v>
      </c>
      <c r="J69" s="11">
        <v>96258</v>
      </c>
      <c r="K69" s="11">
        <v>1359</v>
      </c>
      <c r="L69" s="11">
        <v>1279</v>
      </c>
      <c r="M69" s="11">
        <v>1571</v>
      </c>
      <c r="N69" s="11">
        <v>1465</v>
      </c>
      <c r="O69" s="11">
        <v>1311</v>
      </c>
      <c r="P69" s="11">
        <v>979</v>
      </c>
      <c r="Q69" s="11">
        <v>1084</v>
      </c>
      <c r="R69" s="11">
        <v>791</v>
      </c>
      <c r="S69" s="11">
        <v>980.5</v>
      </c>
      <c r="T69" s="11">
        <v>951.5</v>
      </c>
      <c r="U69" s="11">
        <v>782</v>
      </c>
      <c r="V69" s="11">
        <v>928</v>
      </c>
      <c r="W69" s="11">
        <v>907.5</v>
      </c>
      <c r="X69" s="11">
        <v>1784</v>
      </c>
      <c r="Y69" s="11">
        <v>902</v>
      </c>
      <c r="Z69" s="11">
        <v>980</v>
      </c>
      <c r="AA69" s="11">
        <v>1300</v>
      </c>
      <c r="AB69" s="11">
        <v>1206</v>
      </c>
      <c r="AC69" s="11">
        <v>1309</v>
      </c>
      <c r="AD69" s="11">
        <v>1754</v>
      </c>
      <c r="AE69" s="11">
        <v>1191</v>
      </c>
      <c r="AF69" s="12">
        <v>1272</v>
      </c>
    </row>
    <row r="70" spans="1:32" x14ac:dyDescent="0.2">
      <c r="A70" s="6"/>
      <c r="B70" s="13" t="s">
        <v>80</v>
      </c>
      <c r="C70" s="14">
        <v>784</v>
      </c>
      <c r="D70" s="14">
        <v>1024</v>
      </c>
      <c r="E70" s="14">
        <v>1423</v>
      </c>
      <c r="F70" s="14">
        <v>2154</v>
      </c>
      <c r="G70" s="14">
        <v>4582</v>
      </c>
      <c r="H70" s="14">
        <v>13461.5</v>
      </c>
      <c r="I70" s="14">
        <v>35846</v>
      </c>
      <c r="J70" s="14">
        <v>85492</v>
      </c>
      <c r="K70" s="14">
        <v>1160</v>
      </c>
      <c r="L70" s="14">
        <v>1090.5</v>
      </c>
      <c r="M70" s="14">
        <v>1394</v>
      </c>
      <c r="N70" s="14">
        <v>1202</v>
      </c>
      <c r="O70" s="14">
        <v>1374</v>
      </c>
      <c r="P70" s="14">
        <v>13602</v>
      </c>
      <c r="Q70" s="14">
        <v>1111</v>
      </c>
      <c r="R70" s="14">
        <v>794</v>
      </c>
      <c r="S70" s="14">
        <v>796</v>
      </c>
      <c r="T70" s="14">
        <v>1026</v>
      </c>
      <c r="U70" s="14">
        <v>1033.5</v>
      </c>
      <c r="V70" s="14">
        <v>649</v>
      </c>
      <c r="W70" s="14">
        <v>801</v>
      </c>
      <c r="X70" s="14">
        <v>3604</v>
      </c>
      <c r="Y70" s="14">
        <v>5698</v>
      </c>
      <c r="Z70" s="14">
        <v>5238</v>
      </c>
      <c r="AA70" s="14">
        <v>13697</v>
      </c>
      <c r="AB70" s="14">
        <v>14785</v>
      </c>
      <c r="AC70" s="14">
        <v>11055.5</v>
      </c>
      <c r="AD70" s="14">
        <v>25491</v>
      </c>
      <c r="AE70" s="14">
        <v>28458.5</v>
      </c>
      <c r="AF70" s="15">
        <v>21901</v>
      </c>
    </row>
    <row r="71" spans="1:32" x14ac:dyDescent="0.2">
      <c r="A71" s="6"/>
      <c r="B71" s="13" t="s">
        <v>80</v>
      </c>
      <c r="C71" s="14">
        <v>779</v>
      </c>
      <c r="D71" s="14">
        <v>1094</v>
      </c>
      <c r="E71" s="14">
        <v>1473</v>
      </c>
      <c r="F71" s="14">
        <v>2315</v>
      </c>
      <c r="G71" s="14">
        <v>5126</v>
      </c>
      <c r="H71" s="14">
        <v>13379.5</v>
      </c>
      <c r="I71" s="14">
        <v>36244</v>
      </c>
      <c r="J71" s="14">
        <v>87451</v>
      </c>
      <c r="K71" s="14">
        <v>1176.5</v>
      </c>
      <c r="L71" s="14">
        <v>1089</v>
      </c>
      <c r="M71" s="14">
        <v>1424.5</v>
      </c>
      <c r="N71" s="14">
        <v>1087</v>
      </c>
      <c r="O71" s="14">
        <v>1503.5</v>
      </c>
      <c r="P71" s="14">
        <v>13204</v>
      </c>
      <c r="Q71" s="14">
        <v>1141</v>
      </c>
      <c r="R71" s="14">
        <v>806.5</v>
      </c>
      <c r="S71" s="14">
        <v>785</v>
      </c>
      <c r="T71" s="14">
        <v>1030</v>
      </c>
      <c r="U71" s="14">
        <v>1238</v>
      </c>
      <c r="V71" s="14">
        <v>682</v>
      </c>
      <c r="W71" s="14">
        <v>769.5</v>
      </c>
      <c r="X71" s="14">
        <v>3826.5</v>
      </c>
      <c r="Y71" s="14">
        <v>4473</v>
      </c>
      <c r="Z71" s="14">
        <v>5136</v>
      </c>
      <c r="AA71" s="14">
        <v>13293</v>
      </c>
      <c r="AB71" s="14">
        <v>15658</v>
      </c>
      <c r="AC71" s="14">
        <v>10954.5</v>
      </c>
      <c r="AD71" s="14">
        <v>24328</v>
      </c>
      <c r="AE71" s="14">
        <v>30279</v>
      </c>
      <c r="AF71" s="15">
        <v>25481</v>
      </c>
    </row>
    <row r="72" spans="1:32" x14ac:dyDescent="0.2">
      <c r="A72" s="6"/>
      <c r="B72" s="13" t="s">
        <v>80</v>
      </c>
      <c r="C72" s="14">
        <v>785</v>
      </c>
      <c r="D72" s="14">
        <v>1071</v>
      </c>
      <c r="E72" s="14">
        <v>1543</v>
      </c>
      <c r="F72" s="14">
        <v>2249</v>
      </c>
      <c r="G72" s="14">
        <v>4518</v>
      </c>
      <c r="H72" s="14">
        <v>13111.25</v>
      </c>
      <c r="I72" s="14">
        <v>42210.5</v>
      </c>
      <c r="J72" s="14">
        <v>86512</v>
      </c>
      <c r="K72" s="14">
        <v>1106</v>
      </c>
      <c r="L72" s="14">
        <v>1292</v>
      </c>
      <c r="M72" s="14">
        <v>1461</v>
      </c>
      <c r="N72" s="14">
        <v>1220.5</v>
      </c>
      <c r="O72" s="14">
        <v>1551.5</v>
      </c>
      <c r="P72" s="14">
        <v>13170</v>
      </c>
      <c r="Q72" s="14">
        <v>1105</v>
      </c>
      <c r="R72" s="14">
        <v>816</v>
      </c>
      <c r="S72" s="14">
        <v>885.5</v>
      </c>
      <c r="T72" s="14">
        <v>1128</v>
      </c>
      <c r="U72" s="14">
        <v>1248</v>
      </c>
      <c r="V72" s="14">
        <v>798</v>
      </c>
      <c r="W72" s="14">
        <v>805</v>
      </c>
      <c r="X72" s="14">
        <v>4481.5</v>
      </c>
      <c r="Y72" s="14">
        <v>4093.5</v>
      </c>
      <c r="Z72" s="14">
        <v>5218</v>
      </c>
      <c r="AA72" s="14">
        <v>14439</v>
      </c>
      <c r="AB72" s="14">
        <v>16845</v>
      </c>
      <c r="AC72" s="14">
        <v>12853</v>
      </c>
      <c r="AD72" s="14">
        <v>25015</v>
      </c>
      <c r="AE72" s="14">
        <v>30002</v>
      </c>
      <c r="AF72" s="15">
        <v>27149.5</v>
      </c>
    </row>
    <row r="73" spans="1:32" x14ac:dyDescent="0.2">
      <c r="A73" s="6"/>
      <c r="B73" s="13" t="s">
        <v>80</v>
      </c>
      <c r="C73" s="14">
        <v>791</v>
      </c>
      <c r="D73" s="14">
        <v>1164</v>
      </c>
      <c r="E73" s="14">
        <v>1645</v>
      </c>
      <c r="F73" s="14">
        <v>2215</v>
      </c>
      <c r="G73" s="14">
        <v>4527</v>
      </c>
      <c r="H73" s="14">
        <v>14023.25</v>
      </c>
      <c r="I73" s="14">
        <v>36644</v>
      </c>
      <c r="J73" s="14">
        <v>84955</v>
      </c>
      <c r="K73" s="14">
        <v>1126</v>
      </c>
      <c r="L73" s="14">
        <v>1254</v>
      </c>
      <c r="M73" s="14">
        <v>1452</v>
      </c>
      <c r="N73" s="14">
        <v>1494</v>
      </c>
      <c r="O73" s="14">
        <v>1524</v>
      </c>
      <c r="P73" s="14">
        <v>13584</v>
      </c>
      <c r="Q73" s="14">
        <v>1454</v>
      </c>
      <c r="R73" s="14">
        <v>990</v>
      </c>
      <c r="S73" s="14">
        <v>845</v>
      </c>
      <c r="T73" s="14">
        <v>1066</v>
      </c>
      <c r="U73" s="14">
        <v>1223</v>
      </c>
      <c r="V73" s="14">
        <v>684</v>
      </c>
      <c r="W73" s="14">
        <v>845</v>
      </c>
      <c r="X73" s="14">
        <v>4877</v>
      </c>
      <c r="Y73" s="14">
        <v>6074</v>
      </c>
      <c r="Z73" s="14">
        <v>5434</v>
      </c>
      <c r="AA73" s="14">
        <v>14568</v>
      </c>
      <c r="AB73" s="14">
        <v>15694</v>
      </c>
      <c r="AC73" s="14">
        <v>12485</v>
      </c>
      <c r="AD73" s="14">
        <v>25246</v>
      </c>
      <c r="AE73" s="14">
        <v>31452</v>
      </c>
      <c r="AF73" s="15">
        <v>26148</v>
      </c>
    </row>
    <row r="74" spans="1:32" x14ac:dyDescent="0.2">
      <c r="A74" s="6"/>
      <c r="B74" s="10" t="s">
        <v>81</v>
      </c>
      <c r="C74" s="11">
        <v>184</v>
      </c>
      <c r="D74" s="11">
        <v>727.5</v>
      </c>
      <c r="E74" s="11">
        <v>1377</v>
      </c>
      <c r="F74" s="11">
        <v>2154</v>
      </c>
      <c r="G74" s="11">
        <v>4518</v>
      </c>
      <c r="H74" s="11">
        <v>10916.75</v>
      </c>
      <c r="I74" s="11">
        <v>27256</v>
      </c>
      <c r="J74" s="11">
        <v>65948</v>
      </c>
      <c r="K74" s="11">
        <v>213</v>
      </c>
      <c r="L74" s="11">
        <v>237</v>
      </c>
      <c r="M74" s="11">
        <v>248</v>
      </c>
      <c r="N74" s="11">
        <v>242</v>
      </c>
      <c r="O74" s="11">
        <v>224</v>
      </c>
      <c r="P74" s="11">
        <v>201.5</v>
      </c>
      <c r="Q74" s="11">
        <v>121.5</v>
      </c>
      <c r="R74" s="11">
        <v>200</v>
      </c>
      <c r="S74" s="11">
        <v>216</v>
      </c>
      <c r="T74" s="11">
        <v>216</v>
      </c>
      <c r="U74" s="11">
        <v>209</v>
      </c>
      <c r="V74" s="11">
        <v>188</v>
      </c>
      <c r="W74" s="11">
        <v>104.5</v>
      </c>
      <c r="X74" s="11">
        <v>407.5</v>
      </c>
      <c r="Y74" s="11">
        <v>405</v>
      </c>
      <c r="Z74" s="11">
        <v>423</v>
      </c>
      <c r="AA74" s="11">
        <v>300</v>
      </c>
      <c r="AB74" s="11">
        <v>316</v>
      </c>
      <c r="AC74" s="11">
        <v>296</v>
      </c>
      <c r="AD74" s="11">
        <v>384</v>
      </c>
      <c r="AE74" s="11">
        <v>249</v>
      </c>
      <c r="AF74" s="12">
        <v>208</v>
      </c>
    </row>
    <row r="75" spans="1:32" x14ac:dyDescent="0.2">
      <c r="A75" s="6"/>
      <c r="B75" s="10" t="s">
        <v>81</v>
      </c>
      <c r="C75" s="11">
        <v>188</v>
      </c>
      <c r="D75" s="11">
        <v>704</v>
      </c>
      <c r="E75" s="11">
        <v>1502</v>
      </c>
      <c r="F75" s="11">
        <v>2136</v>
      </c>
      <c r="G75" s="11">
        <v>4526</v>
      </c>
      <c r="H75" s="11">
        <v>11342</v>
      </c>
      <c r="I75" s="11">
        <v>28864</v>
      </c>
      <c r="J75" s="11">
        <v>67845</v>
      </c>
      <c r="K75" s="11">
        <v>197</v>
      </c>
      <c r="L75" s="11">
        <v>218</v>
      </c>
      <c r="M75" s="11">
        <v>241</v>
      </c>
      <c r="N75" s="11">
        <v>251</v>
      </c>
      <c r="O75" s="11">
        <v>197</v>
      </c>
      <c r="P75" s="11">
        <v>191</v>
      </c>
      <c r="Q75" s="11">
        <v>103</v>
      </c>
      <c r="R75" s="11">
        <v>198</v>
      </c>
      <c r="S75" s="11">
        <v>184</v>
      </c>
      <c r="T75" s="11">
        <v>224</v>
      </c>
      <c r="U75" s="11">
        <v>221</v>
      </c>
      <c r="V75" s="11">
        <v>198</v>
      </c>
      <c r="W75" s="11">
        <v>106</v>
      </c>
      <c r="X75" s="11">
        <v>426</v>
      </c>
      <c r="Y75" s="11">
        <v>302</v>
      </c>
      <c r="Z75" s="11">
        <v>414</v>
      </c>
      <c r="AA75" s="11">
        <v>311</v>
      </c>
      <c r="AB75" s="11">
        <v>303</v>
      </c>
      <c r="AC75" s="11">
        <v>207</v>
      </c>
      <c r="AD75" s="11">
        <v>490</v>
      </c>
      <c r="AE75" s="11">
        <v>204</v>
      </c>
      <c r="AF75" s="12">
        <v>265</v>
      </c>
    </row>
    <row r="76" spans="1:32" x14ac:dyDescent="0.2">
      <c r="A76" s="6"/>
      <c r="B76" s="10" t="s">
        <v>81</v>
      </c>
      <c r="C76" s="11">
        <v>182</v>
      </c>
      <c r="D76" s="11">
        <v>671</v>
      </c>
      <c r="E76" s="11">
        <v>1512.5</v>
      </c>
      <c r="F76" s="11">
        <v>2451</v>
      </c>
      <c r="G76" s="11">
        <v>4597</v>
      </c>
      <c r="H76" s="11">
        <v>11804.25</v>
      </c>
      <c r="I76" s="11">
        <v>29392</v>
      </c>
      <c r="J76" s="11">
        <v>68154</v>
      </c>
      <c r="K76" s="11">
        <v>194.5</v>
      </c>
      <c r="L76" s="11">
        <v>198</v>
      </c>
      <c r="M76" s="11">
        <v>254</v>
      </c>
      <c r="N76" s="11">
        <v>202</v>
      </c>
      <c r="O76" s="11">
        <v>187</v>
      </c>
      <c r="P76" s="11">
        <v>203</v>
      </c>
      <c r="Q76" s="11">
        <v>125</v>
      </c>
      <c r="R76" s="11">
        <v>217</v>
      </c>
      <c r="S76" s="11">
        <v>209</v>
      </c>
      <c r="T76" s="11">
        <v>205.5</v>
      </c>
      <c r="U76" s="11">
        <v>235</v>
      </c>
      <c r="V76" s="11">
        <v>197</v>
      </c>
      <c r="W76" s="11">
        <v>108</v>
      </c>
      <c r="X76" s="11">
        <v>402.5</v>
      </c>
      <c r="Y76" s="11">
        <v>295.5</v>
      </c>
      <c r="Z76" s="11">
        <v>462</v>
      </c>
      <c r="AA76" s="11">
        <v>297</v>
      </c>
      <c r="AB76" s="11">
        <v>309</v>
      </c>
      <c r="AC76" s="11">
        <v>293</v>
      </c>
      <c r="AD76" s="11">
        <v>356</v>
      </c>
      <c r="AE76" s="11">
        <v>206.5</v>
      </c>
      <c r="AF76" s="12">
        <v>284</v>
      </c>
    </row>
    <row r="77" spans="1:32" x14ac:dyDescent="0.2">
      <c r="A77" s="6"/>
      <c r="B77" s="10" t="s">
        <v>81</v>
      </c>
      <c r="C77" s="11">
        <v>183</v>
      </c>
      <c r="D77" s="11">
        <v>679</v>
      </c>
      <c r="E77" s="11">
        <v>1534.5</v>
      </c>
      <c r="F77" s="11">
        <v>2149</v>
      </c>
      <c r="G77" s="11">
        <v>4517</v>
      </c>
      <c r="H77" s="11">
        <v>12847.5</v>
      </c>
      <c r="I77" s="11">
        <v>29309</v>
      </c>
      <c r="J77" s="11">
        <v>65942</v>
      </c>
      <c r="K77" s="11">
        <v>224</v>
      </c>
      <c r="L77" s="11">
        <v>225</v>
      </c>
      <c r="M77" s="11">
        <v>261</v>
      </c>
      <c r="N77" s="11">
        <v>238</v>
      </c>
      <c r="O77" s="11">
        <v>218</v>
      </c>
      <c r="P77" s="11">
        <v>191</v>
      </c>
      <c r="Q77" s="11">
        <v>103</v>
      </c>
      <c r="R77" s="11">
        <v>228</v>
      </c>
      <c r="S77" s="11">
        <v>202</v>
      </c>
      <c r="T77" s="11">
        <v>216</v>
      </c>
      <c r="U77" s="11">
        <v>202</v>
      </c>
      <c r="V77" s="11">
        <v>198</v>
      </c>
      <c r="W77" s="11">
        <v>102</v>
      </c>
      <c r="X77" s="11">
        <v>418</v>
      </c>
      <c r="Y77" s="11">
        <v>312</v>
      </c>
      <c r="Z77" s="11">
        <v>315</v>
      </c>
      <c r="AA77" s="11">
        <v>325</v>
      </c>
      <c r="AB77" s="11">
        <v>295.5</v>
      </c>
      <c r="AC77" s="11">
        <v>301</v>
      </c>
      <c r="AD77" s="11">
        <v>399</v>
      </c>
      <c r="AE77" s="11">
        <v>216</v>
      </c>
      <c r="AF77" s="12">
        <v>298</v>
      </c>
    </row>
    <row r="78" spans="1:32" x14ac:dyDescent="0.2">
      <c r="A78" s="6"/>
      <c r="B78" s="13" t="s">
        <v>82</v>
      </c>
      <c r="C78" s="14">
        <v>189</v>
      </c>
      <c r="D78" s="14">
        <v>254</v>
      </c>
      <c r="E78" s="14">
        <v>451</v>
      </c>
      <c r="F78" s="14">
        <v>1026</v>
      </c>
      <c r="G78" s="14">
        <v>3845</v>
      </c>
      <c r="H78" s="14">
        <v>8451</v>
      </c>
      <c r="I78" s="14">
        <v>24518</v>
      </c>
      <c r="J78" s="14">
        <v>89452</v>
      </c>
      <c r="K78" s="14">
        <v>1546</v>
      </c>
      <c r="L78" s="14">
        <v>1398</v>
      </c>
      <c r="M78" s="14">
        <v>1719.5</v>
      </c>
      <c r="N78" s="14">
        <v>1733</v>
      </c>
      <c r="O78" s="14">
        <v>1385.5</v>
      </c>
      <c r="P78" s="14">
        <v>1222</v>
      </c>
      <c r="Q78" s="14">
        <v>1233</v>
      </c>
      <c r="R78" s="14">
        <v>1051</v>
      </c>
      <c r="S78" s="14">
        <v>1170</v>
      </c>
      <c r="T78" s="14">
        <v>1069.5</v>
      </c>
      <c r="U78" s="14">
        <v>1011</v>
      </c>
      <c r="V78" s="14">
        <v>1193</v>
      </c>
      <c r="W78" s="14">
        <v>1097.5</v>
      </c>
      <c r="X78" s="14">
        <v>1788</v>
      </c>
      <c r="Y78" s="14">
        <v>1109</v>
      </c>
      <c r="Z78" s="14">
        <v>1191.5</v>
      </c>
      <c r="AA78" s="14">
        <v>1300</v>
      </c>
      <c r="AB78" s="14">
        <v>1205</v>
      </c>
      <c r="AC78" s="14">
        <v>1391</v>
      </c>
      <c r="AD78" s="14">
        <v>1845</v>
      </c>
      <c r="AE78" s="14">
        <v>1573.5</v>
      </c>
      <c r="AF78" s="15">
        <v>1415.5</v>
      </c>
    </row>
    <row r="79" spans="1:32" x14ac:dyDescent="0.2">
      <c r="A79" s="6"/>
      <c r="B79" s="13" t="s">
        <v>82</v>
      </c>
      <c r="C79" s="14">
        <v>188</v>
      </c>
      <c r="D79" s="14">
        <v>251</v>
      </c>
      <c r="E79" s="14">
        <v>462</v>
      </c>
      <c r="F79" s="14">
        <v>1024</v>
      </c>
      <c r="G79" s="14">
        <v>3856</v>
      </c>
      <c r="H79" s="14">
        <v>7956</v>
      </c>
      <c r="I79" s="14">
        <v>24625</v>
      </c>
      <c r="J79" s="14">
        <v>87451</v>
      </c>
      <c r="K79" s="14">
        <v>1648</v>
      </c>
      <c r="L79" s="14">
        <v>1285</v>
      </c>
      <c r="M79" s="14">
        <v>1711</v>
      </c>
      <c r="N79" s="14">
        <v>1687</v>
      </c>
      <c r="O79" s="14">
        <v>1301</v>
      </c>
      <c r="P79" s="14">
        <v>1104</v>
      </c>
      <c r="Q79" s="14">
        <v>1184</v>
      </c>
      <c r="R79" s="14">
        <v>930</v>
      </c>
      <c r="S79" s="14">
        <v>1105.5</v>
      </c>
      <c r="T79" s="14">
        <v>991.5</v>
      </c>
      <c r="U79" s="14">
        <v>1024</v>
      </c>
      <c r="V79" s="14">
        <v>1000</v>
      </c>
      <c r="W79" s="14">
        <v>1087</v>
      </c>
      <c r="X79" s="14">
        <v>1733</v>
      </c>
      <c r="Y79" s="14">
        <v>1097</v>
      </c>
      <c r="Z79" s="14">
        <v>1089</v>
      </c>
      <c r="AA79" s="14">
        <v>1312</v>
      </c>
      <c r="AB79" s="14">
        <v>1243</v>
      </c>
      <c r="AC79" s="14">
        <v>1406</v>
      </c>
      <c r="AD79" s="14">
        <v>1856</v>
      </c>
      <c r="AE79" s="14">
        <v>1286.5</v>
      </c>
      <c r="AF79" s="15">
        <v>1684</v>
      </c>
    </row>
    <row r="80" spans="1:32" x14ac:dyDescent="0.2">
      <c r="A80" s="6"/>
      <c r="B80" s="13" t="s">
        <v>82</v>
      </c>
      <c r="C80" s="14">
        <v>185</v>
      </c>
      <c r="D80" s="14">
        <v>256</v>
      </c>
      <c r="E80" s="14">
        <v>485</v>
      </c>
      <c r="F80" s="14">
        <v>1049</v>
      </c>
      <c r="G80" s="14">
        <v>3826</v>
      </c>
      <c r="H80" s="14">
        <v>7485</v>
      </c>
      <c r="I80" s="14">
        <v>24815</v>
      </c>
      <c r="J80" s="14">
        <v>85964</v>
      </c>
      <c r="K80" s="14">
        <v>1594</v>
      </c>
      <c r="L80" s="14">
        <v>1337</v>
      </c>
      <c r="M80" s="14">
        <v>1846</v>
      </c>
      <c r="N80" s="14">
        <v>1524.5</v>
      </c>
      <c r="O80" s="14">
        <v>1400</v>
      </c>
      <c r="P80" s="14">
        <v>1093.5</v>
      </c>
      <c r="Q80" s="14">
        <v>1190.5</v>
      </c>
      <c r="R80" s="14">
        <v>985.5</v>
      </c>
      <c r="S80" s="14">
        <v>1143.5</v>
      </c>
      <c r="T80" s="14">
        <v>996</v>
      </c>
      <c r="U80" s="14">
        <v>1085</v>
      </c>
      <c r="V80" s="14">
        <v>990</v>
      </c>
      <c r="W80" s="14">
        <v>1090</v>
      </c>
      <c r="X80" s="14">
        <v>1752</v>
      </c>
      <c r="Y80" s="14">
        <v>1011.5</v>
      </c>
      <c r="Z80" s="14">
        <v>1169</v>
      </c>
      <c r="AA80" s="14">
        <v>1372</v>
      </c>
      <c r="AB80" s="14">
        <v>1355.5</v>
      </c>
      <c r="AC80" s="14">
        <v>1381</v>
      </c>
      <c r="AD80" s="14">
        <v>1710.5</v>
      </c>
      <c r="AE80" s="14">
        <v>1287</v>
      </c>
      <c r="AF80" s="15">
        <v>1645</v>
      </c>
    </row>
    <row r="81" spans="1:32" x14ac:dyDescent="0.2">
      <c r="A81" s="6"/>
      <c r="B81" s="13" t="s">
        <v>82</v>
      </c>
      <c r="C81" s="14">
        <v>184</v>
      </c>
      <c r="D81" s="14">
        <v>258</v>
      </c>
      <c r="E81" s="14">
        <v>425</v>
      </c>
      <c r="F81" s="14">
        <v>1023</v>
      </c>
      <c r="G81" s="14">
        <v>3851</v>
      </c>
      <c r="H81" s="14">
        <v>7845</v>
      </c>
      <c r="I81" s="14">
        <v>24623</v>
      </c>
      <c r="J81" s="14">
        <v>89452</v>
      </c>
      <c r="K81" s="14">
        <v>1700</v>
      </c>
      <c r="L81" s="14">
        <v>1325</v>
      </c>
      <c r="M81" s="14">
        <v>1913</v>
      </c>
      <c r="N81" s="14">
        <v>1649</v>
      </c>
      <c r="O81" s="14">
        <v>1564.5</v>
      </c>
      <c r="P81" s="14">
        <v>1276.5</v>
      </c>
      <c r="Q81" s="14">
        <v>1399</v>
      </c>
      <c r="R81" s="14">
        <v>1188</v>
      </c>
      <c r="S81" s="14">
        <v>1267.5</v>
      </c>
      <c r="T81" s="14">
        <v>1092</v>
      </c>
      <c r="U81" s="14">
        <v>1025</v>
      </c>
      <c r="V81" s="14">
        <v>1212.5</v>
      </c>
      <c r="W81" s="14">
        <v>1026</v>
      </c>
      <c r="X81" s="14">
        <v>1845</v>
      </c>
      <c r="Y81" s="14">
        <v>1184</v>
      </c>
      <c r="Z81" s="14">
        <v>1256</v>
      </c>
      <c r="AA81" s="14">
        <v>1359</v>
      </c>
      <c r="AB81" s="14">
        <v>1458</v>
      </c>
      <c r="AC81" s="14">
        <v>1459</v>
      </c>
      <c r="AD81" s="14">
        <v>1999</v>
      </c>
      <c r="AE81" s="14">
        <v>1459</v>
      </c>
      <c r="AF81" s="15">
        <v>1495</v>
      </c>
    </row>
    <row r="82" spans="1:32" x14ac:dyDescent="0.2">
      <c r="A82" s="6"/>
      <c r="B82" s="10" t="s">
        <v>83</v>
      </c>
      <c r="C82" s="11">
        <v>1016.75</v>
      </c>
      <c r="D82" s="11">
        <v>1553</v>
      </c>
      <c r="E82" s="11">
        <v>2301</v>
      </c>
      <c r="F82" s="11">
        <v>5624</v>
      </c>
      <c r="G82" s="11">
        <v>12485</v>
      </c>
      <c r="H82" s="11">
        <v>35159.75</v>
      </c>
      <c r="I82" s="11">
        <v>82391</v>
      </c>
      <c r="J82" s="11">
        <v>145928</v>
      </c>
      <c r="K82" s="11">
        <v>1636</v>
      </c>
      <c r="L82" s="11">
        <v>1573</v>
      </c>
      <c r="M82" s="11">
        <v>1812</v>
      </c>
      <c r="N82" s="11">
        <v>1795</v>
      </c>
      <c r="O82" s="11">
        <v>1659</v>
      </c>
      <c r="P82" s="11">
        <v>1182</v>
      </c>
      <c r="Q82" s="11">
        <v>1248.5</v>
      </c>
      <c r="R82" s="11">
        <v>1019</v>
      </c>
      <c r="S82" s="11">
        <v>1172</v>
      </c>
      <c r="T82" s="11">
        <v>1224</v>
      </c>
      <c r="U82" s="11">
        <v>1022.5</v>
      </c>
      <c r="V82" s="11">
        <v>1078</v>
      </c>
      <c r="W82" s="11">
        <v>1243</v>
      </c>
      <c r="X82" s="11">
        <v>2025</v>
      </c>
      <c r="Y82" s="11">
        <v>1248</v>
      </c>
      <c r="Z82" s="11">
        <v>1218.5</v>
      </c>
      <c r="AA82" s="11">
        <v>1487</v>
      </c>
      <c r="AB82" s="11">
        <v>1385</v>
      </c>
      <c r="AC82" s="11">
        <v>1549</v>
      </c>
      <c r="AD82" s="11">
        <v>1929</v>
      </c>
      <c r="AE82" s="11">
        <v>1301</v>
      </c>
      <c r="AF82" s="12">
        <v>1273.5</v>
      </c>
    </row>
    <row r="83" spans="1:32" x14ac:dyDescent="0.2">
      <c r="A83" s="6"/>
      <c r="B83" s="10" t="s">
        <v>83</v>
      </c>
      <c r="C83" s="11">
        <v>1037.5</v>
      </c>
      <c r="D83" s="11">
        <v>1376.5</v>
      </c>
      <c r="E83" s="11">
        <v>2309</v>
      </c>
      <c r="F83" s="11">
        <v>5584</v>
      </c>
      <c r="G83" s="11">
        <v>12358</v>
      </c>
      <c r="H83" s="11">
        <v>35283.75</v>
      </c>
      <c r="I83" s="11">
        <v>81612</v>
      </c>
      <c r="J83" s="11">
        <v>150113</v>
      </c>
      <c r="K83" s="11">
        <v>1611.5</v>
      </c>
      <c r="L83" s="11">
        <v>1595.5</v>
      </c>
      <c r="M83" s="11">
        <v>1833</v>
      </c>
      <c r="N83" s="11">
        <v>1665</v>
      </c>
      <c r="O83" s="11">
        <v>1653.5</v>
      </c>
      <c r="P83" s="11">
        <v>1065</v>
      </c>
      <c r="Q83" s="11">
        <v>1602</v>
      </c>
      <c r="R83" s="11">
        <v>1002.5</v>
      </c>
      <c r="S83" s="11">
        <v>1186</v>
      </c>
      <c r="T83" s="11">
        <v>1197</v>
      </c>
      <c r="U83" s="11">
        <v>1002</v>
      </c>
      <c r="V83" s="11">
        <v>1098</v>
      </c>
      <c r="W83" s="11">
        <v>1221</v>
      </c>
      <c r="X83" s="11">
        <v>1990</v>
      </c>
      <c r="Y83" s="11">
        <v>1017</v>
      </c>
      <c r="Z83" s="11">
        <v>1294</v>
      </c>
      <c r="AA83" s="11">
        <v>1659</v>
      </c>
      <c r="AB83" s="11">
        <v>1360</v>
      </c>
      <c r="AC83" s="11">
        <v>1706</v>
      </c>
      <c r="AD83" s="11">
        <v>1645.5</v>
      </c>
      <c r="AE83" s="11">
        <v>1208.5</v>
      </c>
      <c r="AF83" s="12">
        <v>1384</v>
      </c>
    </row>
    <row r="84" spans="1:32" x14ac:dyDescent="0.2">
      <c r="A84" s="6"/>
      <c r="B84" s="10" t="s">
        <v>83</v>
      </c>
      <c r="C84" s="11">
        <v>1102.25</v>
      </c>
      <c r="D84" s="11">
        <v>1257</v>
      </c>
      <c r="E84" s="11">
        <v>2174</v>
      </c>
      <c r="F84" s="11">
        <v>5519</v>
      </c>
      <c r="G84" s="11">
        <v>12485</v>
      </c>
      <c r="H84" s="11">
        <v>34051</v>
      </c>
      <c r="I84" s="11">
        <v>82549</v>
      </c>
      <c r="J84" s="11">
        <v>147439</v>
      </c>
      <c r="K84" s="11">
        <v>1635.5</v>
      </c>
      <c r="L84" s="11">
        <v>1482.5</v>
      </c>
      <c r="M84" s="11">
        <v>1923</v>
      </c>
      <c r="N84" s="11">
        <v>1686</v>
      </c>
      <c r="O84" s="11">
        <v>1606</v>
      </c>
      <c r="P84" s="11">
        <v>1276</v>
      </c>
      <c r="Q84" s="11">
        <v>1281.5</v>
      </c>
      <c r="R84" s="11">
        <v>1175</v>
      </c>
      <c r="S84" s="11">
        <v>1250</v>
      </c>
      <c r="T84" s="11">
        <v>1373</v>
      </c>
      <c r="U84" s="11">
        <v>972.5</v>
      </c>
      <c r="V84" s="11">
        <v>1191</v>
      </c>
      <c r="W84" s="11">
        <v>1181</v>
      </c>
      <c r="X84" s="11">
        <v>1944</v>
      </c>
      <c r="Y84" s="11">
        <v>1359</v>
      </c>
      <c r="Z84" s="11">
        <v>1274.5</v>
      </c>
      <c r="AA84" s="11">
        <v>1500</v>
      </c>
      <c r="AB84" s="11">
        <v>1397</v>
      </c>
      <c r="AC84" s="11">
        <v>1525</v>
      </c>
      <c r="AD84" s="11">
        <v>1877</v>
      </c>
      <c r="AE84" s="11">
        <v>1246</v>
      </c>
      <c r="AF84" s="12">
        <v>1357</v>
      </c>
    </row>
    <row r="85" spans="1:32" x14ac:dyDescent="0.2">
      <c r="A85" s="6"/>
      <c r="B85" s="10" t="s">
        <v>83</v>
      </c>
      <c r="C85" s="11">
        <v>1033.5</v>
      </c>
      <c r="D85" s="11">
        <v>1469</v>
      </c>
      <c r="E85" s="11">
        <v>2368.5</v>
      </c>
      <c r="F85" s="11">
        <v>5236</v>
      </c>
      <c r="G85" s="11">
        <v>12149</v>
      </c>
      <c r="H85" s="11">
        <v>32894.5</v>
      </c>
      <c r="I85" s="11">
        <v>83546</v>
      </c>
      <c r="J85" s="11">
        <v>153953</v>
      </c>
      <c r="K85" s="11">
        <v>1700</v>
      </c>
      <c r="L85" s="11">
        <v>1513.5</v>
      </c>
      <c r="M85" s="11">
        <v>1903</v>
      </c>
      <c r="N85" s="11">
        <v>1814</v>
      </c>
      <c r="O85" s="11">
        <v>1725</v>
      </c>
      <c r="P85" s="11">
        <v>1302</v>
      </c>
      <c r="Q85" s="11">
        <v>1467</v>
      </c>
      <c r="R85" s="11">
        <v>1103</v>
      </c>
      <c r="S85" s="11">
        <v>1083</v>
      </c>
      <c r="T85" s="11">
        <v>1314.5</v>
      </c>
      <c r="U85" s="11">
        <v>1184</v>
      </c>
      <c r="V85" s="11">
        <v>1319.5</v>
      </c>
      <c r="W85" s="11">
        <v>1242</v>
      </c>
      <c r="X85" s="11">
        <v>2091</v>
      </c>
      <c r="Y85" s="11">
        <v>1302</v>
      </c>
      <c r="Z85" s="11">
        <v>1425</v>
      </c>
      <c r="AA85" s="11">
        <v>1714</v>
      </c>
      <c r="AB85" s="11">
        <v>1472</v>
      </c>
      <c r="AC85" s="11">
        <v>1550</v>
      </c>
      <c r="AD85" s="11">
        <v>1845</v>
      </c>
      <c r="AE85" s="11">
        <v>1468</v>
      </c>
      <c r="AF85" s="12">
        <v>1408.5</v>
      </c>
    </row>
    <row r="86" spans="1:32" x14ac:dyDescent="0.2">
      <c r="A86" s="6"/>
      <c r="B86" s="13" t="s">
        <v>84</v>
      </c>
      <c r="C86" s="14">
        <v>301</v>
      </c>
      <c r="D86" s="14">
        <v>1078</v>
      </c>
      <c r="E86" s="14">
        <v>2154</v>
      </c>
      <c r="F86" s="14">
        <v>4516</v>
      </c>
      <c r="G86" s="14">
        <v>9983</v>
      </c>
      <c r="H86" s="14">
        <v>38626.5</v>
      </c>
      <c r="I86" s="14">
        <v>61766.5</v>
      </c>
      <c r="J86" s="14">
        <v>154926</v>
      </c>
      <c r="K86" s="14">
        <v>326</v>
      </c>
      <c r="L86" s="14">
        <v>522</v>
      </c>
      <c r="M86" s="14">
        <v>584</v>
      </c>
      <c r="N86" s="14">
        <v>284</v>
      </c>
      <c r="O86" s="14">
        <v>383</v>
      </c>
      <c r="P86" s="14">
        <v>473</v>
      </c>
      <c r="Q86" s="14">
        <v>512</v>
      </c>
      <c r="R86" s="14">
        <v>399</v>
      </c>
      <c r="S86" s="14">
        <v>548</v>
      </c>
      <c r="T86" s="14">
        <v>382</v>
      </c>
      <c r="U86" s="14">
        <v>490</v>
      </c>
      <c r="V86" s="14">
        <v>482</v>
      </c>
      <c r="W86" s="14">
        <v>248</v>
      </c>
      <c r="X86" s="14">
        <v>780</v>
      </c>
      <c r="Y86" s="14">
        <v>771</v>
      </c>
      <c r="Z86" s="14">
        <v>584</v>
      </c>
      <c r="AA86" s="14">
        <v>756</v>
      </c>
      <c r="AB86" s="14">
        <v>680</v>
      </c>
      <c r="AC86" s="14">
        <v>635</v>
      </c>
      <c r="AD86" s="14">
        <v>716</v>
      </c>
      <c r="AE86" s="14">
        <v>596</v>
      </c>
      <c r="AF86" s="15">
        <v>856</v>
      </c>
    </row>
    <row r="87" spans="1:32" x14ac:dyDescent="0.2">
      <c r="A87" s="6"/>
      <c r="B87" s="13" t="s">
        <v>84</v>
      </c>
      <c r="C87" s="14">
        <v>315</v>
      </c>
      <c r="D87" s="14">
        <v>1026</v>
      </c>
      <c r="E87" s="14">
        <v>2015</v>
      </c>
      <c r="F87" s="14">
        <v>4482</v>
      </c>
      <c r="G87" s="14">
        <v>8556</v>
      </c>
      <c r="H87" s="14">
        <v>37364</v>
      </c>
      <c r="I87" s="14">
        <v>66802.5</v>
      </c>
      <c r="J87" s="14">
        <v>154826</v>
      </c>
      <c r="K87" s="14">
        <v>316</v>
      </c>
      <c r="L87" s="14">
        <v>485</v>
      </c>
      <c r="M87" s="14">
        <v>514</v>
      </c>
      <c r="N87" s="14">
        <v>268</v>
      </c>
      <c r="O87" s="14">
        <v>310</v>
      </c>
      <c r="P87" s="14">
        <v>505</v>
      </c>
      <c r="Q87" s="14">
        <v>503</v>
      </c>
      <c r="R87" s="14">
        <v>498.5</v>
      </c>
      <c r="S87" s="14">
        <v>510</v>
      </c>
      <c r="T87" s="14">
        <v>384</v>
      </c>
      <c r="U87" s="14">
        <v>570</v>
      </c>
      <c r="V87" s="14">
        <v>395</v>
      </c>
      <c r="W87" s="14">
        <v>222</v>
      </c>
      <c r="X87" s="14">
        <v>714.5</v>
      </c>
      <c r="Y87" s="14">
        <v>697</v>
      </c>
      <c r="Z87" s="14">
        <v>575</v>
      </c>
      <c r="AA87" s="14">
        <v>702.5</v>
      </c>
      <c r="AB87" s="14">
        <v>699</v>
      </c>
      <c r="AC87" s="14">
        <v>789</v>
      </c>
      <c r="AD87" s="14">
        <v>685</v>
      </c>
      <c r="AE87" s="14">
        <v>629</v>
      </c>
      <c r="AF87" s="15">
        <v>718</v>
      </c>
    </row>
    <row r="88" spans="1:32" x14ac:dyDescent="0.2">
      <c r="A88" s="6"/>
      <c r="B88" s="13" t="s">
        <v>84</v>
      </c>
      <c r="C88" s="14">
        <v>306</v>
      </c>
      <c r="D88" s="14">
        <v>1015</v>
      </c>
      <c r="E88" s="14">
        <v>2013</v>
      </c>
      <c r="F88" s="14">
        <v>4324</v>
      </c>
      <c r="G88" s="14">
        <v>8931.5</v>
      </c>
      <c r="H88" s="14">
        <v>37229.25</v>
      </c>
      <c r="I88" s="14">
        <v>69474</v>
      </c>
      <c r="J88" s="14">
        <v>155849</v>
      </c>
      <c r="K88" s="14">
        <v>307</v>
      </c>
      <c r="L88" s="14">
        <v>449</v>
      </c>
      <c r="M88" s="14">
        <v>576</v>
      </c>
      <c r="N88" s="14">
        <v>297</v>
      </c>
      <c r="O88" s="14">
        <v>353</v>
      </c>
      <c r="P88" s="14">
        <v>486.5</v>
      </c>
      <c r="Q88" s="14">
        <v>468</v>
      </c>
      <c r="R88" s="14">
        <v>403</v>
      </c>
      <c r="S88" s="14">
        <v>474</v>
      </c>
      <c r="T88" s="14">
        <v>395</v>
      </c>
      <c r="U88" s="14">
        <v>510</v>
      </c>
      <c r="V88" s="14">
        <v>395</v>
      </c>
      <c r="W88" s="14">
        <v>256</v>
      </c>
      <c r="X88" s="14">
        <v>735</v>
      </c>
      <c r="Y88" s="14">
        <v>675</v>
      </c>
      <c r="Z88" s="14">
        <v>682.5</v>
      </c>
      <c r="AA88" s="14">
        <v>681</v>
      </c>
      <c r="AB88" s="14">
        <v>496</v>
      </c>
      <c r="AC88" s="14">
        <v>791</v>
      </c>
      <c r="AD88" s="14">
        <v>803</v>
      </c>
      <c r="AE88" s="14">
        <v>500</v>
      </c>
      <c r="AF88" s="15">
        <v>698</v>
      </c>
    </row>
    <row r="89" spans="1:32" x14ac:dyDescent="0.2">
      <c r="A89" s="6"/>
      <c r="B89" s="13" t="s">
        <v>84</v>
      </c>
      <c r="C89" s="14">
        <v>305</v>
      </c>
      <c r="D89" s="14">
        <v>1004.5</v>
      </c>
      <c r="E89" s="14">
        <v>2049</v>
      </c>
      <c r="F89" s="14">
        <v>4214</v>
      </c>
      <c r="G89" s="14">
        <v>10278</v>
      </c>
      <c r="H89" s="14">
        <v>44225.5</v>
      </c>
      <c r="I89" s="14">
        <v>67839.5</v>
      </c>
      <c r="J89" s="14">
        <v>154956</v>
      </c>
      <c r="K89" s="14">
        <v>349</v>
      </c>
      <c r="L89" s="14">
        <v>468</v>
      </c>
      <c r="M89" s="14">
        <v>562</v>
      </c>
      <c r="N89" s="14">
        <v>295.5</v>
      </c>
      <c r="O89" s="14">
        <v>390.5</v>
      </c>
      <c r="P89" s="14">
        <v>409</v>
      </c>
      <c r="Q89" s="14">
        <v>562</v>
      </c>
      <c r="R89" s="14">
        <v>451</v>
      </c>
      <c r="S89" s="14">
        <v>556</v>
      </c>
      <c r="T89" s="14">
        <v>391.5</v>
      </c>
      <c r="U89" s="14">
        <v>445</v>
      </c>
      <c r="V89" s="14">
        <v>306.5</v>
      </c>
      <c r="W89" s="14">
        <v>211</v>
      </c>
      <c r="X89" s="14">
        <v>754</v>
      </c>
      <c r="Y89" s="14">
        <v>506</v>
      </c>
      <c r="Z89" s="14">
        <v>614</v>
      </c>
      <c r="AA89" s="14">
        <v>596</v>
      </c>
      <c r="AB89" s="14">
        <v>494</v>
      </c>
      <c r="AC89" s="14">
        <v>845</v>
      </c>
      <c r="AD89" s="14">
        <v>689</v>
      </c>
      <c r="AE89" s="14">
        <v>569</v>
      </c>
      <c r="AF89" s="15">
        <v>784</v>
      </c>
    </row>
    <row r="90" spans="1:32" x14ac:dyDescent="0.2">
      <c r="A90" s="6"/>
      <c r="B90" s="10" t="s">
        <v>85</v>
      </c>
      <c r="C90" s="11">
        <v>415</v>
      </c>
      <c r="D90" s="11">
        <v>784</v>
      </c>
      <c r="E90" s="11">
        <v>1452</v>
      </c>
      <c r="F90" s="11">
        <v>3214</v>
      </c>
      <c r="G90" s="11">
        <v>6845</v>
      </c>
      <c r="H90" s="11">
        <v>12485</v>
      </c>
      <c r="I90" s="11">
        <v>25481</v>
      </c>
      <c r="J90" s="11">
        <v>78451</v>
      </c>
      <c r="K90" s="11">
        <v>514</v>
      </c>
      <c r="L90" s="11">
        <v>552</v>
      </c>
      <c r="M90" s="11">
        <v>552</v>
      </c>
      <c r="N90" s="11">
        <v>485</v>
      </c>
      <c r="O90" s="11">
        <v>717</v>
      </c>
      <c r="P90" s="11">
        <v>501.5</v>
      </c>
      <c r="Q90" s="11">
        <v>594</v>
      </c>
      <c r="R90" s="11">
        <v>475.5</v>
      </c>
      <c r="S90" s="11">
        <v>491.5</v>
      </c>
      <c r="T90" s="11">
        <v>310</v>
      </c>
      <c r="U90" s="11">
        <v>642</v>
      </c>
      <c r="V90" s="11">
        <v>389</v>
      </c>
      <c r="W90" s="11">
        <v>383</v>
      </c>
      <c r="X90" s="11">
        <v>745</v>
      </c>
      <c r="Y90" s="11">
        <v>610.5</v>
      </c>
      <c r="Z90" s="11">
        <v>620</v>
      </c>
      <c r="AA90" s="11">
        <v>585</v>
      </c>
      <c r="AB90" s="11">
        <v>601</v>
      </c>
      <c r="AC90" s="11">
        <v>704</v>
      </c>
      <c r="AD90" s="11">
        <v>780</v>
      </c>
      <c r="AE90" s="11">
        <v>514.5</v>
      </c>
      <c r="AF90" s="12">
        <v>496</v>
      </c>
    </row>
    <row r="91" spans="1:32" x14ac:dyDescent="0.2">
      <c r="A91" s="6"/>
      <c r="B91" s="10" t="s">
        <v>85</v>
      </c>
      <c r="C91" s="11">
        <v>402</v>
      </c>
      <c r="D91" s="11">
        <v>756</v>
      </c>
      <c r="E91" s="11">
        <v>1425</v>
      </c>
      <c r="F91" s="11">
        <v>3264</v>
      </c>
      <c r="G91" s="11">
        <v>6514</v>
      </c>
      <c r="H91" s="11">
        <v>12464</v>
      </c>
      <c r="I91" s="11">
        <v>26485</v>
      </c>
      <c r="J91" s="11">
        <v>78451</v>
      </c>
      <c r="K91" s="11">
        <v>548</v>
      </c>
      <c r="L91" s="11">
        <v>568</v>
      </c>
      <c r="M91" s="11">
        <v>530.5</v>
      </c>
      <c r="N91" s="11">
        <v>480</v>
      </c>
      <c r="O91" s="11">
        <v>502</v>
      </c>
      <c r="P91" s="11">
        <v>484</v>
      </c>
      <c r="Q91" s="11">
        <v>659</v>
      </c>
      <c r="R91" s="11">
        <v>392.5</v>
      </c>
      <c r="S91" s="11">
        <v>498.5</v>
      </c>
      <c r="T91" s="11">
        <v>451</v>
      </c>
      <c r="U91" s="11">
        <v>569</v>
      </c>
      <c r="V91" s="11">
        <v>425.5</v>
      </c>
      <c r="W91" s="11">
        <v>405</v>
      </c>
      <c r="X91" s="11">
        <v>682</v>
      </c>
      <c r="Y91" s="11">
        <v>594</v>
      </c>
      <c r="Z91" s="11">
        <v>608.5</v>
      </c>
      <c r="AA91" s="11">
        <v>682</v>
      </c>
      <c r="AB91" s="11">
        <v>621.5</v>
      </c>
      <c r="AC91" s="11">
        <v>614</v>
      </c>
      <c r="AD91" s="11">
        <v>772</v>
      </c>
      <c r="AE91" s="11">
        <v>405</v>
      </c>
      <c r="AF91" s="12">
        <v>489</v>
      </c>
    </row>
    <row r="92" spans="1:32" x14ac:dyDescent="0.2">
      <c r="A92" s="6"/>
      <c r="B92" s="10" t="s">
        <v>85</v>
      </c>
      <c r="C92" s="11">
        <v>418</v>
      </c>
      <c r="D92" s="11">
        <v>751</v>
      </c>
      <c r="E92" s="11">
        <v>1452</v>
      </c>
      <c r="F92" s="11">
        <v>3284</v>
      </c>
      <c r="G92" s="11">
        <v>6251</v>
      </c>
      <c r="H92" s="11">
        <v>12491</v>
      </c>
      <c r="I92" s="11">
        <v>25491</v>
      </c>
      <c r="J92" s="11">
        <v>79482</v>
      </c>
      <c r="K92" s="11">
        <v>563</v>
      </c>
      <c r="L92" s="11">
        <v>688</v>
      </c>
      <c r="M92" s="11">
        <v>549</v>
      </c>
      <c r="N92" s="11">
        <v>548</v>
      </c>
      <c r="O92" s="11">
        <v>654.5</v>
      </c>
      <c r="P92" s="11">
        <v>486.5</v>
      </c>
      <c r="Q92" s="11">
        <v>757</v>
      </c>
      <c r="R92" s="11">
        <v>494.5</v>
      </c>
      <c r="S92" s="11">
        <v>544</v>
      </c>
      <c r="T92" s="11">
        <v>410</v>
      </c>
      <c r="U92" s="11">
        <v>510</v>
      </c>
      <c r="V92" s="11">
        <v>495</v>
      </c>
      <c r="W92" s="11">
        <v>397</v>
      </c>
      <c r="X92" s="11">
        <v>788</v>
      </c>
      <c r="Y92" s="11">
        <v>622</v>
      </c>
      <c r="Z92" s="11">
        <v>626</v>
      </c>
      <c r="AA92" s="11">
        <v>605</v>
      </c>
      <c r="AB92" s="11">
        <v>616</v>
      </c>
      <c r="AC92" s="11">
        <v>702</v>
      </c>
      <c r="AD92" s="11">
        <v>779.5</v>
      </c>
      <c r="AE92" s="11">
        <v>518</v>
      </c>
      <c r="AF92" s="12">
        <v>599</v>
      </c>
    </row>
    <row r="93" spans="1:32" x14ac:dyDescent="0.2">
      <c r="A93" s="6"/>
      <c r="B93" s="10" t="s">
        <v>85</v>
      </c>
      <c r="C93" s="11">
        <v>407</v>
      </c>
      <c r="D93" s="11">
        <v>715</v>
      </c>
      <c r="E93" s="11">
        <v>1489</v>
      </c>
      <c r="F93" s="11">
        <v>3215</v>
      </c>
      <c r="G93" s="11">
        <v>6548</v>
      </c>
      <c r="H93" s="11">
        <v>12546</v>
      </c>
      <c r="I93" s="11">
        <v>25949</v>
      </c>
      <c r="J93" s="11">
        <v>78451</v>
      </c>
      <c r="K93" s="11">
        <v>460</v>
      </c>
      <c r="L93" s="11">
        <v>500.5</v>
      </c>
      <c r="M93" s="11">
        <v>565</v>
      </c>
      <c r="N93" s="11">
        <v>572</v>
      </c>
      <c r="O93" s="11">
        <v>659</v>
      </c>
      <c r="P93" s="11">
        <v>538</v>
      </c>
      <c r="Q93" s="11">
        <v>608</v>
      </c>
      <c r="R93" s="11">
        <v>462</v>
      </c>
      <c r="S93" s="11">
        <v>699</v>
      </c>
      <c r="T93" s="11">
        <v>408</v>
      </c>
      <c r="U93" s="11">
        <v>610</v>
      </c>
      <c r="V93" s="11">
        <v>451</v>
      </c>
      <c r="W93" s="11">
        <v>386</v>
      </c>
      <c r="X93" s="11">
        <v>684</v>
      </c>
      <c r="Y93" s="11">
        <v>568</v>
      </c>
      <c r="Z93" s="11">
        <v>705</v>
      </c>
      <c r="AA93" s="11">
        <v>702.5</v>
      </c>
      <c r="AB93" s="11">
        <v>611.5</v>
      </c>
      <c r="AC93" s="11">
        <v>684.5</v>
      </c>
      <c r="AD93" s="11">
        <v>749</v>
      </c>
      <c r="AE93" s="11">
        <v>323</v>
      </c>
      <c r="AF93" s="12">
        <v>603.5</v>
      </c>
    </row>
    <row r="94" spans="1:32" x14ac:dyDescent="0.2">
      <c r="A94" s="6"/>
      <c r="B94" s="13" t="s">
        <v>86</v>
      </c>
      <c r="C94" s="14">
        <v>651</v>
      </c>
      <c r="D94" s="14">
        <v>1064.5</v>
      </c>
      <c r="E94" s="14">
        <v>2359</v>
      </c>
      <c r="F94" s="14">
        <v>5846</v>
      </c>
      <c r="G94" s="14">
        <v>12485</v>
      </c>
      <c r="H94" s="14">
        <v>28633</v>
      </c>
      <c r="I94" s="14">
        <v>94799</v>
      </c>
      <c r="J94" s="14">
        <v>198564</v>
      </c>
      <c r="K94" s="14">
        <v>1169</v>
      </c>
      <c r="L94" s="14">
        <v>1188</v>
      </c>
      <c r="M94" s="14">
        <v>1378</v>
      </c>
      <c r="N94" s="14">
        <v>1190.5</v>
      </c>
      <c r="O94" s="14">
        <v>1200</v>
      </c>
      <c r="P94" s="14">
        <v>1931.5</v>
      </c>
      <c r="Q94" s="14">
        <v>1248</v>
      </c>
      <c r="R94" s="14">
        <v>753</v>
      </c>
      <c r="S94" s="14">
        <v>722.5</v>
      </c>
      <c r="T94" s="14">
        <v>708</v>
      </c>
      <c r="U94" s="14">
        <v>1349</v>
      </c>
      <c r="V94" s="14">
        <v>775</v>
      </c>
      <c r="W94" s="14">
        <v>668</v>
      </c>
      <c r="X94" s="14">
        <v>1968</v>
      </c>
      <c r="Y94" s="14">
        <v>816</v>
      </c>
      <c r="Z94" s="14">
        <v>987</v>
      </c>
      <c r="AA94" s="14">
        <v>1231</v>
      </c>
      <c r="AB94" s="14">
        <v>1204</v>
      </c>
      <c r="AC94" s="14">
        <v>1507</v>
      </c>
      <c r="AD94" s="14">
        <v>1499</v>
      </c>
      <c r="AE94" s="14">
        <v>1093</v>
      </c>
      <c r="AF94" s="15">
        <v>1111.5</v>
      </c>
    </row>
    <row r="95" spans="1:32" x14ac:dyDescent="0.2">
      <c r="A95" s="6"/>
      <c r="B95" s="13" t="s">
        <v>86</v>
      </c>
      <c r="C95" s="14">
        <v>684</v>
      </c>
      <c r="D95" s="14">
        <v>1003</v>
      </c>
      <c r="E95" s="14">
        <v>2415</v>
      </c>
      <c r="F95" s="14">
        <v>5154</v>
      </c>
      <c r="G95" s="14">
        <v>15426</v>
      </c>
      <c r="H95" s="14">
        <v>36822.5</v>
      </c>
      <c r="I95" s="14">
        <v>88524</v>
      </c>
      <c r="J95" s="14">
        <v>190195</v>
      </c>
      <c r="K95" s="14">
        <v>1196</v>
      </c>
      <c r="L95" s="14">
        <v>1102</v>
      </c>
      <c r="M95" s="14">
        <v>1256</v>
      </c>
      <c r="N95" s="14">
        <v>1301</v>
      </c>
      <c r="O95" s="14">
        <v>1070</v>
      </c>
      <c r="P95" s="14">
        <v>1768</v>
      </c>
      <c r="Q95" s="14">
        <v>1104</v>
      </c>
      <c r="R95" s="14">
        <v>807</v>
      </c>
      <c r="S95" s="14">
        <v>708.5</v>
      </c>
      <c r="T95" s="14">
        <v>775</v>
      </c>
      <c r="U95" s="14">
        <v>1282</v>
      </c>
      <c r="V95" s="14">
        <v>694</v>
      </c>
      <c r="W95" s="14">
        <v>702</v>
      </c>
      <c r="X95" s="14">
        <v>1918.5</v>
      </c>
      <c r="Y95" s="14">
        <v>803</v>
      </c>
      <c r="Z95" s="14">
        <v>992.5</v>
      </c>
      <c r="AA95" s="14">
        <v>1196</v>
      </c>
      <c r="AB95" s="14">
        <v>1200</v>
      </c>
      <c r="AC95" s="14">
        <v>1212.5</v>
      </c>
      <c r="AD95" s="14">
        <v>1568</v>
      </c>
      <c r="AE95" s="14">
        <v>1113.5</v>
      </c>
      <c r="AF95" s="15">
        <v>1200</v>
      </c>
    </row>
    <row r="96" spans="1:32" x14ac:dyDescent="0.2">
      <c r="A96" s="6"/>
      <c r="B96" s="13" t="s">
        <v>86</v>
      </c>
      <c r="C96" s="14">
        <v>695</v>
      </c>
      <c r="D96" s="14">
        <v>1152</v>
      </c>
      <c r="E96" s="14">
        <v>2348</v>
      </c>
      <c r="F96" s="14">
        <v>5879</v>
      </c>
      <c r="G96" s="14">
        <v>13494</v>
      </c>
      <c r="H96" s="14">
        <v>33781.25</v>
      </c>
      <c r="I96" s="14">
        <v>85130</v>
      </c>
      <c r="J96" s="14">
        <v>200032.5</v>
      </c>
      <c r="K96" s="14">
        <v>1189</v>
      </c>
      <c r="L96" s="14">
        <v>1178.5</v>
      </c>
      <c r="M96" s="14">
        <v>1578.5</v>
      </c>
      <c r="N96" s="14">
        <v>1195</v>
      </c>
      <c r="O96" s="14">
        <v>1248</v>
      </c>
      <c r="P96" s="14">
        <v>1757.5</v>
      </c>
      <c r="Q96" s="14">
        <v>1085</v>
      </c>
      <c r="R96" s="14">
        <v>813.5</v>
      </c>
      <c r="S96" s="14">
        <v>809</v>
      </c>
      <c r="T96" s="14">
        <v>895</v>
      </c>
      <c r="U96" s="14">
        <v>1397</v>
      </c>
      <c r="V96" s="14">
        <v>784</v>
      </c>
      <c r="W96" s="14">
        <v>690</v>
      </c>
      <c r="X96" s="14">
        <v>1855</v>
      </c>
      <c r="Y96" s="14">
        <v>893</v>
      </c>
      <c r="Z96" s="14">
        <v>996</v>
      </c>
      <c r="AA96" s="14">
        <v>1179.5</v>
      </c>
      <c r="AB96" s="14">
        <v>1318</v>
      </c>
      <c r="AC96" s="14">
        <v>1548</v>
      </c>
      <c r="AD96" s="14">
        <v>1535</v>
      </c>
      <c r="AE96" s="14">
        <v>1095</v>
      </c>
      <c r="AF96" s="15">
        <v>1202</v>
      </c>
    </row>
    <row r="97" spans="1:32" x14ac:dyDescent="0.2">
      <c r="A97" s="6"/>
      <c r="B97" s="13" t="s">
        <v>86</v>
      </c>
      <c r="C97" s="14">
        <v>627</v>
      </c>
      <c r="D97" s="14">
        <v>1229</v>
      </c>
      <c r="E97" s="14">
        <v>2419</v>
      </c>
      <c r="F97" s="14">
        <v>5684</v>
      </c>
      <c r="G97" s="14">
        <v>13349</v>
      </c>
      <c r="H97" s="14">
        <v>42824.5</v>
      </c>
      <c r="I97" s="14">
        <v>89451</v>
      </c>
      <c r="J97" s="14">
        <v>221427</v>
      </c>
      <c r="K97" s="14">
        <v>1126</v>
      </c>
      <c r="L97" s="14">
        <v>1124</v>
      </c>
      <c r="M97" s="14">
        <v>1325</v>
      </c>
      <c r="N97" s="14">
        <v>1367.5</v>
      </c>
      <c r="O97" s="14">
        <v>1491</v>
      </c>
      <c r="P97" s="14">
        <v>1845</v>
      </c>
      <c r="Q97" s="14">
        <v>1342</v>
      </c>
      <c r="R97" s="14">
        <v>845</v>
      </c>
      <c r="S97" s="14">
        <v>874</v>
      </c>
      <c r="T97" s="14">
        <v>993</v>
      </c>
      <c r="U97" s="14">
        <v>1569</v>
      </c>
      <c r="V97" s="14">
        <v>784</v>
      </c>
      <c r="W97" s="14">
        <v>648</v>
      </c>
      <c r="X97" s="14">
        <v>1946</v>
      </c>
      <c r="Y97" s="14">
        <v>845</v>
      </c>
      <c r="Z97" s="14">
        <v>956</v>
      </c>
      <c r="AA97" s="14">
        <v>1495</v>
      </c>
      <c r="AB97" s="14">
        <v>1631</v>
      </c>
      <c r="AC97" s="14">
        <v>1507.5</v>
      </c>
      <c r="AD97" s="14">
        <v>1546</v>
      </c>
      <c r="AE97" s="14">
        <v>1422</v>
      </c>
      <c r="AF97" s="15">
        <v>1585</v>
      </c>
    </row>
    <row r="98" spans="1:32" x14ac:dyDescent="0.2">
      <c r="A98" s="6"/>
      <c r="B98" s="10" t="s">
        <v>87</v>
      </c>
      <c r="C98" s="11">
        <v>1849</v>
      </c>
      <c r="D98" s="11">
        <v>2546</v>
      </c>
      <c r="E98" s="11">
        <v>3677</v>
      </c>
      <c r="F98" s="11">
        <v>7546</v>
      </c>
      <c r="G98" s="11">
        <v>16227.5</v>
      </c>
      <c r="H98" s="11">
        <v>27682</v>
      </c>
      <c r="I98" s="11">
        <v>54861</v>
      </c>
      <c r="J98" s="11">
        <v>114856</v>
      </c>
      <c r="K98" s="11">
        <v>2371.5</v>
      </c>
      <c r="L98" s="11">
        <v>2268</v>
      </c>
      <c r="M98" s="11">
        <v>2550</v>
      </c>
      <c r="N98" s="11">
        <v>2533</v>
      </c>
      <c r="O98" s="11">
        <v>2635</v>
      </c>
      <c r="P98" s="11">
        <v>2458</v>
      </c>
      <c r="Q98" s="11">
        <v>3033</v>
      </c>
      <c r="R98" s="11">
        <v>2601.5</v>
      </c>
      <c r="S98" s="11">
        <v>2097</v>
      </c>
      <c r="T98" s="11">
        <v>2436</v>
      </c>
      <c r="U98" s="11">
        <v>2495</v>
      </c>
      <c r="V98" s="11">
        <v>2274</v>
      </c>
      <c r="W98" s="11">
        <v>1939</v>
      </c>
      <c r="X98" s="11">
        <v>3170</v>
      </c>
      <c r="Y98" s="11">
        <v>2289</v>
      </c>
      <c r="Z98" s="11">
        <v>2996</v>
      </c>
      <c r="AA98" s="11">
        <v>2845</v>
      </c>
      <c r="AB98" s="11">
        <v>2575</v>
      </c>
      <c r="AC98" s="11">
        <v>2343</v>
      </c>
      <c r="AD98" s="11">
        <v>3100</v>
      </c>
      <c r="AE98" s="11">
        <v>2248</v>
      </c>
      <c r="AF98" s="12">
        <v>3024</v>
      </c>
    </row>
    <row r="99" spans="1:32" x14ac:dyDescent="0.2">
      <c r="A99" s="6"/>
      <c r="B99" s="10" t="s">
        <v>87</v>
      </c>
      <c r="C99" s="11">
        <v>1865</v>
      </c>
      <c r="D99" s="11">
        <v>2589</v>
      </c>
      <c r="E99" s="11">
        <v>4560</v>
      </c>
      <c r="F99" s="11">
        <v>7545</v>
      </c>
      <c r="G99" s="11">
        <v>16790</v>
      </c>
      <c r="H99" s="11">
        <v>29195.5</v>
      </c>
      <c r="I99" s="11">
        <v>55849</v>
      </c>
      <c r="J99" s="11">
        <v>104856</v>
      </c>
      <c r="K99" s="11">
        <v>2421</v>
      </c>
      <c r="L99" s="11">
        <v>2618</v>
      </c>
      <c r="M99" s="11">
        <v>2854.5</v>
      </c>
      <c r="N99" s="11">
        <v>2482</v>
      </c>
      <c r="O99" s="11">
        <v>2572</v>
      </c>
      <c r="P99" s="11">
        <v>2558.5</v>
      </c>
      <c r="Q99" s="11">
        <v>3235</v>
      </c>
      <c r="R99" s="11">
        <v>2685</v>
      </c>
      <c r="S99" s="11">
        <v>2851.5</v>
      </c>
      <c r="T99" s="11">
        <v>2635</v>
      </c>
      <c r="U99" s="11">
        <v>2845</v>
      </c>
      <c r="V99" s="11">
        <v>2319.5</v>
      </c>
      <c r="W99" s="11">
        <v>2036</v>
      </c>
      <c r="X99" s="11">
        <v>3648.5</v>
      </c>
      <c r="Y99" s="11">
        <v>2281</v>
      </c>
      <c r="Z99" s="11">
        <v>2941</v>
      </c>
      <c r="AA99" s="11">
        <v>2616</v>
      </c>
      <c r="AB99" s="11">
        <v>3075</v>
      </c>
      <c r="AC99" s="11">
        <v>2451</v>
      </c>
      <c r="AD99" s="11">
        <v>3112</v>
      </c>
      <c r="AE99" s="11">
        <v>2145</v>
      </c>
      <c r="AF99" s="12">
        <v>3159</v>
      </c>
    </row>
    <row r="100" spans="1:32" x14ac:dyDescent="0.2">
      <c r="A100" s="6"/>
      <c r="B100" s="10" t="s">
        <v>87</v>
      </c>
      <c r="C100" s="11">
        <v>1891</v>
      </c>
      <c r="D100" s="11">
        <v>2489</v>
      </c>
      <c r="E100" s="11">
        <v>4784</v>
      </c>
      <c r="F100" s="11">
        <v>7484</v>
      </c>
      <c r="G100" s="11">
        <v>13765.5</v>
      </c>
      <c r="H100" s="11">
        <v>29118.5</v>
      </c>
      <c r="I100" s="11">
        <v>56849</v>
      </c>
      <c r="J100" s="11">
        <v>112485</v>
      </c>
      <c r="K100" s="11">
        <v>2334</v>
      </c>
      <c r="L100" s="11">
        <v>2593</v>
      </c>
      <c r="M100" s="11">
        <v>3040</v>
      </c>
      <c r="N100" s="11">
        <v>3190</v>
      </c>
      <c r="O100" s="11">
        <v>2557</v>
      </c>
      <c r="P100" s="11">
        <v>2739.5</v>
      </c>
      <c r="Q100" s="11">
        <v>2886.5</v>
      </c>
      <c r="R100" s="11">
        <v>2763</v>
      </c>
      <c r="S100" s="11">
        <v>2711</v>
      </c>
      <c r="T100" s="11">
        <v>2862</v>
      </c>
      <c r="U100" s="11">
        <v>2772</v>
      </c>
      <c r="V100" s="11">
        <v>2446</v>
      </c>
      <c r="W100" s="11">
        <v>2045</v>
      </c>
      <c r="X100" s="11">
        <v>3582</v>
      </c>
      <c r="Y100" s="11">
        <v>2379</v>
      </c>
      <c r="Z100" s="11">
        <v>3249</v>
      </c>
      <c r="AA100" s="11">
        <v>2978</v>
      </c>
      <c r="AB100" s="11">
        <v>3707</v>
      </c>
      <c r="AC100" s="11">
        <v>2931</v>
      </c>
      <c r="AD100" s="11">
        <v>3492</v>
      </c>
      <c r="AE100" s="11">
        <v>2352</v>
      </c>
      <c r="AF100" s="12">
        <v>3060</v>
      </c>
    </row>
    <row r="101" spans="1:32" x14ac:dyDescent="0.2">
      <c r="A101" s="6"/>
      <c r="B101" s="10" t="s">
        <v>87</v>
      </c>
      <c r="C101" s="11">
        <v>1845</v>
      </c>
      <c r="D101" s="11">
        <v>2461</v>
      </c>
      <c r="E101" s="11">
        <v>3264</v>
      </c>
      <c r="F101" s="11">
        <v>7546</v>
      </c>
      <c r="G101" s="11">
        <v>15426</v>
      </c>
      <c r="H101" s="11">
        <v>31866</v>
      </c>
      <c r="I101" s="11">
        <v>52189</v>
      </c>
      <c r="J101" s="11">
        <v>102949</v>
      </c>
      <c r="K101" s="11">
        <v>3124</v>
      </c>
      <c r="L101" s="11">
        <v>2920</v>
      </c>
      <c r="M101" s="11">
        <v>3479</v>
      </c>
      <c r="N101" s="11">
        <v>2922</v>
      </c>
      <c r="O101" s="11">
        <v>2964</v>
      </c>
      <c r="P101" s="11">
        <v>2831</v>
      </c>
      <c r="Q101" s="11">
        <v>3575</v>
      </c>
      <c r="R101" s="11">
        <v>2757</v>
      </c>
      <c r="S101" s="11">
        <v>2876</v>
      </c>
      <c r="T101" s="11">
        <v>2804</v>
      </c>
      <c r="U101" s="11">
        <v>2407.5</v>
      </c>
      <c r="V101" s="11">
        <v>2733</v>
      </c>
      <c r="W101" s="11">
        <v>2226</v>
      </c>
      <c r="X101" s="11">
        <v>3722</v>
      </c>
      <c r="Y101" s="11">
        <v>2570</v>
      </c>
      <c r="Z101" s="11">
        <v>3203</v>
      </c>
      <c r="AA101" s="11">
        <v>2732</v>
      </c>
      <c r="AB101" s="11">
        <v>3277.5</v>
      </c>
      <c r="AC101" s="11">
        <v>3158.5</v>
      </c>
      <c r="AD101" s="11">
        <v>3541</v>
      </c>
      <c r="AE101" s="11">
        <v>2359</v>
      </c>
      <c r="AF101" s="12">
        <v>3238</v>
      </c>
    </row>
    <row r="102" spans="1:32" x14ac:dyDescent="0.2">
      <c r="A102" s="6"/>
      <c r="B102" s="13" t="s">
        <v>88</v>
      </c>
      <c r="C102" s="14">
        <v>246</v>
      </c>
      <c r="D102" s="14">
        <v>1026</v>
      </c>
      <c r="E102" s="14">
        <v>2254</v>
      </c>
      <c r="F102" s="14">
        <v>5624</v>
      </c>
      <c r="G102" s="14">
        <v>11485</v>
      </c>
      <c r="H102" s="14">
        <v>23156</v>
      </c>
      <c r="I102" s="14">
        <v>57312</v>
      </c>
      <c r="J102" s="14">
        <v>145966</v>
      </c>
      <c r="K102" s="14">
        <v>298</v>
      </c>
      <c r="L102" s="14">
        <v>200</v>
      </c>
      <c r="M102" s="14">
        <v>385</v>
      </c>
      <c r="N102" s="14">
        <v>200</v>
      </c>
      <c r="O102" s="14">
        <v>685</v>
      </c>
      <c r="P102" s="14">
        <v>11688</v>
      </c>
      <c r="Q102" s="14">
        <v>485.5</v>
      </c>
      <c r="R102" s="14">
        <v>338.5</v>
      </c>
      <c r="S102" s="14">
        <v>307.5</v>
      </c>
      <c r="T102" s="14">
        <v>199</v>
      </c>
      <c r="U102" s="14">
        <v>1794</v>
      </c>
      <c r="V102" s="14">
        <v>406</v>
      </c>
      <c r="W102" s="14">
        <v>212</v>
      </c>
      <c r="X102" s="14">
        <v>448</v>
      </c>
      <c r="Y102" s="14">
        <v>484</v>
      </c>
      <c r="Z102" s="14">
        <v>489</v>
      </c>
      <c r="AA102" s="14">
        <v>496</v>
      </c>
      <c r="AB102" s="14">
        <v>516</v>
      </c>
      <c r="AC102" s="14">
        <v>515</v>
      </c>
      <c r="AD102" s="14">
        <v>593</v>
      </c>
      <c r="AE102" s="14">
        <v>406</v>
      </c>
      <c r="AF102" s="15">
        <v>512</v>
      </c>
    </row>
    <row r="103" spans="1:32" x14ac:dyDescent="0.2">
      <c r="A103" s="6"/>
      <c r="B103" s="13" t="s">
        <v>88</v>
      </c>
      <c r="C103" s="14">
        <v>284</v>
      </c>
      <c r="D103" s="14">
        <v>985</v>
      </c>
      <c r="E103" s="14">
        <v>2359</v>
      </c>
      <c r="F103" s="14">
        <v>4851</v>
      </c>
      <c r="G103" s="14">
        <v>10265</v>
      </c>
      <c r="H103" s="14">
        <v>24563.25</v>
      </c>
      <c r="I103" s="14">
        <v>62732</v>
      </c>
      <c r="J103" s="14">
        <v>151246</v>
      </c>
      <c r="K103" s="14">
        <v>301</v>
      </c>
      <c r="L103" s="14">
        <v>276</v>
      </c>
      <c r="M103" s="14">
        <v>385.5</v>
      </c>
      <c r="N103" s="14">
        <v>268</v>
      </c>
      <c r="O103" s="14">
        <v>602</v>
      </c>
      <c r="P103" s="14">
        <v>11765</v>
      </c>
      <c r="Q103" s="14">
        <v>505</v>
      </c>
      <c r="R103" s="14">
        <v>395</v>
      </c>
      <c r="S103" s="14">
        <v>291</v>
      </c>
      <c r="T103" s="14">
        <v>216</v>
      </c>
      <c r="U103" s="14">
        <v>1636.5</v>
      </c>
      <c r="V103" s="14">
        <v>564.5</v>
      </c>
      <c r="W103" s="14">
        <v>284</v>
      </c>
      <c r="X103" s="14">
        <v>507.5</v>
      </c>
      <c r="Y103" s="14">
        <v>526</v>
      </c>
      <c r="Z103" s="14">
        <v>408</v>
      </c>
      <c r="AA103" s="14">
        <v>507</v>
      </c>
      <c r="AB103" s="14">
        <v>515</v>
      </c>
      <c r="AC103" s="14">
        <v>534</v>
      </c>
      <c r="AD103" s="14">
        <v>608</v>
      </c>
      <c r="AE103" s="14">
        <v>400</v>
      </c>
      <c r="AF103" s="15">
        <v>612.5</v>
      </c>
    </row>
    <row r="104" spans="1:32" x14ac:dyDescent="0.2">
      <c r="A104" s="6"/>
      <c r="B104" s="13" t="s">
        <v>88</v>
      </c>
      <c r="C104" s="14">
        <v>259</v>
      </c>
      <c r="D104" s="14">
        <v>999</v>
      </c>
      <c r="E104" s="14">
        <v>2154</v>
      </c>
      <c r="F104" s="14">
        <v>4815</v>
      </c>
      <c r="G104" s="14">
        <v>12485</v>
      </c>
      <c r="H104" s="14">
        <v>26877</v>
      </c>
      <c r="I104" s="14">
        <v>61891.5</v>
      </c>
      <c r="J104" s="14">
        <v>154264</v>
      </c>
      <c r="K104" s="14">
        <v>315</v>
      </c>
      <c r="L104" s="14">
        <v>348</v>
      </c>
      <c r="M104" s="14">
        <v>369.5</v>
      </c>
      <c r="N104" s="14">
        <v>196</v>
      </c>
      <c r="O104" s="14">
        <v>710.5</v>
      </c>
      <c r="P104" s="14">
        <v>12761</v>
      </c>
      <c r="Q104" s="14">
        <v>513.5</v>
      </c>
      <c r="R104" s="14">
        <v>398</v>
      </c>
      <c r="S104" s="14">
        <v>461.5</v>
      </c>
      <c r="T104" s="14">
        <v>214</v>
      </c>
      <c r="U104" s="14">
        <v>1888</v>
      </c>
      <c r="V104" s="14">
        <v>496</v>
      </c>
      <c r="W104" s="14">
        <v>256</v>
      </c>
      <c r="X104" s="14">
        <v>410</v>
      </c>
      <c r="Y104" s="14">
        <v>482</v>
      </c>
      <c r="Z104" s="14">
        <v>522.5</v>
      </c>
      <c r="AA104" s="14">
        <v>490</v>
      </c>
      <c r="AB104" s="14">
        <v>602</v>
      </c>
      <c r="AC104" s="14">
        <v>586</v>
      </c>
      <c r="AD104" s="14">
        <v>596</v>
      </c>
      <c r="AE104" s="14">
        <v>452</v>
      </c>
      <c r="AF104" s="15">
        <v>599</v>
      </c>
    </row>
    <row r="105" spans="1:32" x14ac:dyDescent="0.2">
      <c r="A105" s="6"/>
      <c r="B105" s="13" t="s">
        <v>88</v>
      </c>
      <c r="C105" s="14">
        <v>245</v>
      </c>
      <c r="D105" s="14">
        <v>956</v>
      </c>
      <c r="E105" s="14">
        <v>2561</v>
      </c>
      <c r="F105" s="14">
        <v>4516</v>
      </c>
      <c r="G105" s="14">
        <v>11495</v>
      </c>
      <c r="H105" s="14">
        <v>32384.25</v>
      </c>
      <c r="I105" s="14">
        <v>65948</v>
      </c>
      <c r="J105" s="14">
        <v>148564</v>
      </c>
      <c r="K105" s="14">
        <v>349</v>
      </c>
      <c r="L105" s="14">
        <v>306.5</v>
      </c>
      <c r="M105" s="14">
        <v>365</v>
      </c>
      <c r="N105" s="14">
        <v>215</v>
      </c>
      <c r="O105" s="14">
        <v>822</v>
      </c>
      <c r="P105" s="14">
        <v>14850</v>
      </c>
      <c r="Q105" s="14">
        <v>490</v>
      </c>
      <c r="R105" s="14">
        <v>298</v>
      </c>
      <c r="S105" s="14">
        <v>478.5</v>
      </c>
      <c r="T105" s="14">
        <v>208</v>
      </c>
      <c r="U105" s="14">
        <v>1685</v>
      </c>
      <c r="V105" s="14">
        <v>564</v>
      </c>
      <c r="W105" s="14">
        <v>288</v>
      </c>
      <c r="X105" s="14">
        <v>398</v>
      </c>
      <c r="Y105" s="14">
        <v>507.5</v>
      </c>
      <c r="Z105" s="14">
        <v>488</v>
      </c>
      <c r="AA105" s="14">
        <v>433.5</v>
      </c>
      <c r="AB105" s="14">
        <v>507</v>
      </c>
      <c r="AC105" s="14">
        <v>511</v>
      </c>
      <c r="AD105" s="14">
        <v>490</v>
      </c>
      <c r="AE105" s="14">
        <v>390</v>
      </c>
      <c r="AF105" s="15">
        <v>501.5</v>
      </c>
    </row>
    <row r="106" spans="1:32" x14ac:dyDescent="0.2">
      <c r="A106" s="6"/>
      <c r="B106" s="10" t="s">
        <v>89</v>
      </c>
      <c r="C106" s="11">
        <v>195</v>
      </c>
      <c r="D106" s="11">
        <v>1546</v>
      </c>
      <c r="E106" s="11">
        <v>3265</v>
      </c>
      <c r="F106" s="11">
        <v>7846</v>
      </c>
      <c r="G106" s="11">
        <v>15489</v>
      </c>
      <c r="H106" s="11">
        <v>32548</v>
      </c>
      <c r="I106" s="11">
        <v>64851</v>
      </c>
      <c r="J106" s="11">
        <v>145268</v>
      </c>
      <c r="K106" s="11">
        <v>394</v>
      </c>
      <c r="L106" s="11">
        <v>203</v>
      </c>
      <c r="M106" s="11">
        <v>292.5</v>
      </c>
      <c r="N106" s="11">
        <v>381</v>
      </c>
      <c r="O106" s="11">
        <v>8679.5</v>
      </c>
      <c r="P106" s="11">
        <v>3988.5</v>
      </c>
      <c r="Q106" s="11">
        <v>6929</v>
      </c>
      <c r="R106" s="11">
        <v>15303</v>
      </c>
      <c r="S106" s="11">
        <v>6197</v>
      </c>
      <c r="T106" s="11">
        <v>3197.5</v>
      </c>
      <c r="U106" s="11">
        <v>4585</v>
      </c>
      <c r="V106" s="11">
        <v>14038</v>
      </c>
      <c r="W106" s="11">
        <v>7107.5</v>
      </c>
      <c r="X106" s="11">
        <v>269.5</v>
      </c>
      <c r="Y106" s="11">
        <v>216</v>
      </c>
      <c r="Z106" s="11">
        <v>201</v>
      </c>
      <c r="AA106" s="11">
        <v>205</v>
      </c>
      <c r="AB106" s="11">
        <v>198</v>
      </c>
      <c r="AC106" s="11">
        <v>214</v>
      </c>
      <c r="AD106" s="11">
        <v>189</v>
      </c>
      <c r="AE106" s="11">
        <v>103</v>
      </c>
      <c r="AF106" s="12">
        <v>227</v>
      </c>
    </row>
    <row r="107" spans="1:32" x14ac:dyDescent="0.2">
      <c r="A107" s="6"/>
      <c r="B107" s="10" t="s">
        <v>89</v>
      </c>
      <c r="C107" s="11">
        <v>185.5</v>
      </c>
      <c r="D107" s="11">
        <v>1564</v>
      </c>
      <c r="E107" s="11">
        <v>3316</v>
      </c>
      <c r="F107" s="11">
        <v>6513</v>
      </c>
      <c r="G107" s="11">
        <v>15462</v>
      </c>
      <c r="H107" s="11">
        <v>33154</v>
      </c>
      <c r="I107" s="11">
        <v>65984</v>
      </c>
      <c r="J107" s="11">
        <v>135486</v>
      </c>
      <c r="K107" s="11">
        <v>300</v>
      </c>
      <c r="L107" s="11">
        <v>197</v>
      </c>
      <c r="M107" s="11">
        <v>354</v>
      </c>
      <c r="N107" s="11">
        <v>385</v>
      </c>
      <c r="O107" s="11">
        <v>8618</v>
      </c>
      <c r="P107" s="11">
        <v>4244.5</v>
      </c>
      <c r="Q107" s="11">
        <v>6679</v>
      </c>
      <c r="R107" s="11">
        <v>13444</v>
      </c>
      <c r="S107" s="11">
        <v>5907</v>
      </c>
      <c r="T107" s="11">
        <v>3494.5</v>
      </c>
      <c r="U107" s="11">
        <v>4279</v>
      </c>
      <c r="V107" s="11">
        <v>15492</v>
      </c>
      <c r="W107" s="11">
        <v>7293</v>
      </c>
      <c r="X107" s="11">
        <v>294.5</v>
      </c>
      <c r="Y107" s="11">
        <v>203</v>
      </c>
      <c r="Z107" s="11">
        <v>205</v>
      </c>
      <c r="AA107" s="11">
        <v>213</v>
      </c>
      <c r="AB107" s="11">
        <v>206</v>
      </c>
      <c r="AC107" s="11">
        <v>209</v>
      </c>
      <c r="AD107" s="11">
        <v>194.5</v>
      </c>
      <c r="AE107" s="11">
        <v>114.5</v>
      </c>
      <c r="AF107" s="12">
        <v>214</v>
      </c>
    </row>
    <row r="108" spans="1:32" x14ac:dyDescent="0.2">
      <c r="A108" s="6"/>
      <c r="B108" s="10" t="s">
        <v>89</v>
      </c>
      <c r="C108" s="11">
        <v>191</v>
      </c>
      <c r="D108" s="11">
        <v>1346</v>
      </c>
      <c r="E108" s="11">
        <v>3215</v>
      </c>
      <c r="F108" s="11">
        <v>6549</v>
      </c>
      <c r="G108" s="11">
        <v>14516</v>
      </c>
      <c r="H108" s="11">
        <v>31548</v>
      </c>
      <c r="I108" s="11">
        <v>62548</v>
      </c>
      <c r="J108" s="11">
        <v>148596</v>
      </c>
      <c r="K108" s="11">
        <v>293</v>
      </c>
      <c r="L108" s="11">
        <v>214</v>
      </c>
      <c r="M108" s="11">
        <v>405</v>
      </c>
      <c r="N108" s="11">
        <v>304</v>
      </c>
      <c r="O108" s="11">
        <v>7032</v>
      </c>
      <c r="P108" s="11">
        <v>4433.5</v>
      </c>
      <c r="Q108" s="11">
        <v>6980.5</v>
      </c>
      <c r="R108" s="11">
        <v>13386</v>
      </c>
      <c r="S108" s="11">
        <v>6242</v>
      </c>
      <c r="T108" s="11">
        <v>3511</v>
      </c>
      <c r="U108" s="11">
        <v>4815</v>
      </c>
      <c r="V108" s="11">
        <v>14820</v>
      </c>
      <c r="W108" s="11">
        <v>7527.5</v>
      </c>
      <c r="X108" s="11">
        <v>272</v>
      </c>
      <c r="Y108" s="11">
        <v>203</v>
      </c>
      <c r="Z108" s="11">
        <v>218</v>
      </c>
      <c r="AA108" s="11">
        <v>200</v>
      </c>
      <c r="AB108" s="11">
        <v>192</v>
      </c>
      <c r="AC108" s="11">
        <v>215</v>
      </c>
      <c r="AD108" s="11">
        <v>209.5</v>
      </c>
      <c r="AE108" s="11">
        <v>108</v>
      </c>
      <c r="AF108" s="12">
        <v>215</v>
      </c>
    </row>
    <row r="109" spans="1:32" x14ac:dyDescent="0.2">
      <c r="A109" s="6"/>
      <c r="B109" s="10" t="s">
        <v>89</v>
      </c>
      <c r="C109" s="11">
        <v>191.5</v>
      </c>
      <c r="D109" s="11">
        <v>1349</v>
      </c>
      <c r="E109" s="11">
        <v>3249</v>
      </c>
      <c r="F109" s="11">
        <v>6218</v>
      </c>
      <c r="G109" s="11">
        <v>14464</v>
      </c>
      <c r="H109" s="11">
        <v>31468</v>
      </c>
      <c r="I109" s="11">
        <v>62548</v>
      </c>
      <c r="J109" s="11">
        <v>145267</v>
      </c>
      <c r="K109" s="11">
        <v>314</v>
      </c>
      <c r="L109" s="11">
        <v>254</v>
      </c>
      <c r="M109" s="11">
        <v>384</v>
      </c>
      <c r="N109" s="11">
        <v>233</v>
      </c>
      <c r="O109" s="11">
        <v>9998</v>
      </c>
      <c r="P109" s="11">
        <v>4969</v>
      </c>
      <c r="Q109" s="11">
        <v>7084.5</v>
      </c>
      <c r="R109" s="11">
        <v>11682</v>
      </c>
      <c r="S109" s="11">
        <v>7586</v>
      </c>
      <c r="T109" s="11">
        <v>3887.5</v>
      </c>
      <c r="U109" s="11">
        <v>4659</v>
      </c>
      <c r="V109" s="11">
        <v>16764.5</v>
      </c>
      <c r="W109" s="11">
        <v>8376</v>
      </c>
      <c r="X109" s="11">
        <v>289</v>
      </c>
      <c r="Y109" s="11">
        <v>215</v>
      </c>
      <c r="Z109" s="11">
        <v>254</v>
      </c>
      <c r="AA109" s="11">
        <v>216</v>
      </c>
      <c r="AB109" s="11">
        <v>199.5</v>
      </c>
      <c r="AC109" s="11">
        <v>223</v>
      </c>
      <c r="AD109" s="11">
        <v>193.5</v>
      </c>
      <c r="AE109" s="11">
        <v>101.5</v>
      </c>
      <c r="AF109" s="12">
        <v>198</v>
      </c>
    </row>
    <row r="110" spans="1:32" x14ac:dyDescent="0.2">
      <c r="A110" s="6"/>
      <c r="B110" s="13" t="s">
        <v>90</v>
      </c>
      <c r="C110" s="14">
        <v>845</v>
      </c>
      <c r="D110" s="14">
        <v>2548</v>
      </c>
      <c r="E110" s="14">
        <v>5684</v>
      </c>
      <c r="F110" s="14">
        <v>12548</v>
      </c>
      <c r="G110" s="14">
        <v>25959</v>
      </c>
      <c r="H110" s="14">
        <v>62893</v>
      </c>
      <c r="I110" s="14">
        <v>125489</v>
      </c>
      <c r="J110" s="14">
        <v>384516</v>
      </c>
      <c r="K110" s="14">
        <v>1370</v>
      </c>
      <c r="L110" s="14">
        <v>1708</v>
      </c>
      <c r="M110" s="14">
        <v>1725</v>
      </c>
      <c r="N110" s="14">
        <v>1840</v>
      </c>
      <c r="O110" s="14">
        <v>986</v>
      </c>
      <c r="P110" s="14">
        <v>6653</v>
      </c>
      <c r="Q110" s="14">
        <v>1156.5</v>
      </c>
      <c r="R110" s="14">
        <v>1049</v>
      </c>
      <c r="S110" s="14">
        <v>1705</v>
      </c>
      <c r="T110" s="14">
        <v>1415</v>
      </c>
      <c r="U110" s="14">
        <v>4512</v>
      </c>
      <c r="V110" s="14">
        <v>1365</v>
      </c>
      <c r="W110" s="14">
        <v>1343</v>
      </c>
      <c r="X110" s="14">
        <v>758.5</v>
      </c>
      <c r="Y110" s="14">
        <v>1125.5</v>
      </c>
      <c r="Z110" s="14">
        <v>1378</v>
      </c>
      <c r="AA110" s="14">
        <v>885</v>
      </c>
      <c r="AB110" s="14">
        <v>1078</v>
      </c>
      <c r="AC110" s="14">
        <v>1041</v>
      </c>
      <c r="AD110" s="14">
        <v>901</v>
      </c>
      <c r="AE110" s="14">
        <v>966</v>
      </c>
      <c r="AF110" s="15">
        <v>1359</v>
      </c>
    </row>
    <row r="111" spans="1:32" x14ac:dyDescent="0.2">
      <c r="A111" s="6"/>
      <c r="B111" s="13" t="s">
        <v>90</v>
      </c>
      <c r="C111" s="14">
        <v>888</v>
      </c>
      <c r="D111" s="14">
        <v>2561</v>
      </c>
      <c r="E111" s="14">
        <v>5565</v>
      </c>
      <c r="F111" s="14">
        <v>12654</v>
      </c>
      <c r="G111" s="14">
        <v>27183</v>
      </c>
      <c r="H111" s="14">
        <v>57186.25</v>
      </c>
      <c r="I111" s="14">
        <v>154895</v>
      </c>
      <c r="J111" s="14">
        <v>384655</v>
      </c>
      <c r="K111" s="14">
        <v>1398</v>
      </c>
      <c r="L111" s="14">
        <v>1437.5</v>
      </c>
      <c r="M111" s="14">
        <v>1604</v>
      </c>
      <c r="N111" s="14">
        <v>1974</v>
      </c>
      <c r="O111" s="14">
        <v>1147.5</v>
      </c>
      <c r="P111" s="14">
        <v>6725</v>
      </c>
      <c r="Q111" s="14">
        <v>1503</v>
      </c>
      <c r="R111" s="14">
        <v>1189</v>
      </c>
      <c r="S111" s="14">
        <v>1523</v>
      </c>
      <c r="T111" s="14">
        <v>1377</v>
      </c>
      <c r="U111" s="14">
        <v>4598</v>
      </c>
      <c r="V111" s="14">
        <v>1556</v>
      </c>
      <c r="W111" s="14">
        <v>1457</v>
      </c>
      <c r="X111" s="14">
        <v>784</v>
      </c>
      <c r="Y111" s="14">
        <v>1161</v>
      </c>
      <c r="Z111" s="14">
        <v>1228</v>
      </c>
      <c r="AA111" s="14">
        <v>928</v>
      </c>
      <c r="AB111" s="14">
        <v>1088.5</v>
      </c>
      <c r="AC111" s="14">
        <v>874</v>
      </c>
      <c r="AD111" s="14">
        <v>894</v>
      </c>
      <c r="AE111" s="14">
        <v>1022.5</v>
      </c>
      <c r="AF111" s="15">
        <v>1386</v>
      </c>
    </row>
    <row r="112" spans="1:32" x14ac:dyDescent="0.2">
      <c r="A112" s="6"/>
      <c r="B112" s="13" t="s">
        <v>90</v>
      </c>
      <c r="C112" s="14">
        <v>845</v>
      </c>
      <c r="D112" s="14">
        <v>2546</v>
      </c>
      <c r="E112" s="14">
        <v>5584</v>
      </c>
      <c r="F112" s="14">
        <v>12468</v>
      </c>
      <c r="G112" s="14">
        <v>21331.5</v>
      </c>
      <c r="H112" s="14">
        <v>65237.5</v>
      </c>
      <c r="I112" s="14">
        <v>154862</v>
      </c>
      <c r="J112" s="14">
        <v>384516</v>
      </c>
      <c r="K112" s="14">
        <v>1422.5</v>
      </c>
      <c r="L112" s="14">
        <v>2379.5</v>
      </c>
      <c r="M112" s="14">
        <v>1617.5</v>
      </c>
      <c r="N112" s="14">
        <v>1878</v>
      </c>
      <c r="O112" s="14">
        <v>1227</v>
      </c>
      <c r="P112" s="14">
        <v>6287</v>
      </c>
      <c r="Q112" s="14">
        <v>1265.5</v>
      </c>
      <c r="R112" s="14">
        <v>1105.5</v>
      </c>
      <c r="S112" s="14">
        <v>1653.5</v>
      </c>
      <c r="T112" s="14">
        <v>1370</v>
      </c>
      <c r="U112" s="14">
        <v>4380.5</v>
      </c>
      <c r="V112" s="14">
        <v>1434</v>
      </c>
      <c r="W112" s="14">
        <v>1407</v>
      </c>
      <c r="X112" s="14">
        <v>771</v>
      </c>
      <c r="Y112" s="14">
        <v>1159</v>
      </c>
      <c r="Z112" s="14">
        <v>1248</v>
      </c>
      <c r="AA112" s="14">
        <v>739</v>
      </c>
      <c r="AB112" s="14">
        <v>1026</v>
      </c>
      <c r="AC112" s="14">
        <v>964.5</v>
      </c>
      <c r="AD112" s="14">
        <v>821.5</v>
      </c>
      <c r="AE112" s="14">
        <v>1067</v>
      </c>
      <c r="AF112" s="15">
        <v>1214.5</v>
      </c>
    </row>
    <row r="113" spans="1:32" x14ac:dyDescent="0.2">
      <c r="A113" s="6"/>
      <c r="B113" s="13" t="s">
        <v>90</v>
      </c>
      <c r="C113" s="14">
        <v>816</v>
      </c>
      <c r="D113" s="14">
        <v>2885</v>
      </c>
      <c r="E113" s="14">
        <v>5165</v>
      </c>
      <c r="F113" s="14">
        <v>12356</v>
      </c>
      <c r="G113" s="14">
        <v>29994.5</v>
      </c>
      <c r="H113" s="14">
        <v>62554</v>
      </c>
      <c r="I113" s="14">
        <v>154846</v>
      </c>
      <c r="J113" s="14">
        <v>389451</v>
      </c>
      <c r="K113" s="14">
        <v>1321</v>
      </c>
      <c r="L113" s="14">
        <v>2263</v>
      </c>
      <c r="M113" s="14">
        <v>1659</v>
      </c>
      <c r="N113" s="14">
        <v>1922</v>
      </c>
      <c r="O113" s="14">
        <v>1083</v>
      </c>
      <c r="P113" s="14">
        <v>5391.5</v>
      </c>
      <c r="Q113" s="14">
        <v>1110</v>
      </c>
      <c r="R113" s="14">
        <v>713</v>
      </c>
      <c r="S113" s="14">
        <v>1658</v>
      </c>
      <c r="T113" s="14">
        <v>1326</v>
      </c>
      <c r="U113" s="14">
        <v>4372.5</v>
      </c>
      <c r="V113" s="14">
        <v>1359</v>
      </c>
      <c r="W113" s="14">
        <v>1485</v>
      </c>
      <c r="X113" s="14">
        <v>678.5</v>
      </c>
      <c r="Y113" s="14">
        <v>1248</v>
      </c>
      <c r="Z113" s="14">
        <v>1326</v>
      </c>
      <c r="AA113" s="14">
        <v>845</v>
      </c>
      <c r="AB113" s="14">
        <v>1024</v>
      </c>
      <c r="AC113" s="14">
        <v>895</v>
      </c>
      <c r="AD113" s="14">
        <v>856</v>
      </c>
      <c r="AE113" s="14">
        <v>1024</v>
      </c>
      <c r="AF113" s="15">
        <v>1248</v>
      </c>
    </row>
    <row r="114" spans="1:32" x14ac:dyDescent="0.2">
      <c r="A114" s="6"/>
      <c r="B114" s="10" t="s">
        <v>91</v>
      </c>
      <c r="C114" s="11">
        <v>156</v>
      </c>
      <c r="D114" s="11">
        <v>255</v>
      </c>
      <c r="E114" s="11">
        <v>564</v>
      </c>
      <c r="F114" s="11">
        <v>1494</v>
      </c>
      <c r="G114" s="11">
        <v>4518</v>
      </c>
      <c r="H114" s="11">
        <v>8101.75</v>
      </c>
      <c r="I114" s="11">
        <v>25657</v>
      </c>
      <c r="J114" s="11">
        <v>98454</v>
      </c>
      <c r="K114" s="11">
        <v>458</v>
      </c>
      <c r="L114" s="11">
        <v>579</v>
      </c>
      <c r="M114" s="11">
        <v>492</v>
      </c>
      <c r="N114" s="11">
        <v>533.5</v>
      </c>
      <c r="O114" s="11">
        <v>603</v>
      </c>
      <c r="P114" s="11">
        <v>1312</v>
      </c>
      <c r="Q114" s="11">
        <v>700</v>
      </c>
      <c r="R114" s="11">
        <v>607</v>
      </c>
      <c r="S114" s="11">
        <v>590</v>
      </c>
      <c r="T114" s="11">
        <v>388</v>
      </c>
      <c r="U114" s="11">
        <v>711</v>
      </c>
      <c r="V114" s="11">
        <v>499</v>
      </c>
      <c r="W114" s="11">
        <v>455</v>
      </c>
      <c r="X114" s="11">
        <v>5816</v>
      </c>
      <c r="Y114" s="11">
        <v>1326</v>
      </c>
      <c r="Z114" s="11">
        <v>1542</v>
      </c>
      <c r="AA114" s="11">
        <v>7956</v>
      </c>
      <c r="AB114" s="11">
        <v>8094.5</v>
      </c>
      <c r="AC114" s="11">
        <v>7148</v>
      </c>
      <c r="AD114" s="11">
        <v>9654</v>
      </c>
      <c r="AE114" s="11">
        <v>12485</v>
      </c>
      <c r="AF114" s="12">
        <v>8052</v>
      </c>
    </row>
    <row r="115" spans="1:32" x14ac:dyDescent="0.2">
      <c r="A115" s="6"/>
      <c r="B115" s="10" t="s">
        <v>91</v>
      </c>
      <c r="C115" s="11">
        <v>154</v>
      </c>
      <c r="D115" s="11">
        <v>254</v>
      </c>
      <c r="E115" s="11">
        <v>555</v>
      </c>
      <c r="F115" s="11">
        <v>1545</v>
      </c>
      <c r="G115" s="11">
        <v>4265</v>
      </c>
      <c r="H115" s="11">
        <v>8841.75</v>
      </c>
      <c r="I115" s="11">
        <v>25486</v>
      </c>
      <c r="J115" s="11">
        <v>99648</v>
      </c>
      <c r="K115" s="11">
        <v>482</v>
      </c>
      <c r="L115" s="11">
        <v>562</v>
      </c>
      <c r="M115" s="11">
        <v>485</v>
      </c>
      <c r="N115" s="11">
        <v>465</v>
      </c>
      <c r="O115" s="11">
        <v>690</v>
      </c>
      <c r="P115" s="11">
        <v>1383.5</v>
      </c>
      <c r="Q115" s="11">
        <v>700</v>
      </c>
      <c r="R115" s="11">
        <v>505</v>
      </c>
      <c r="S115" s="11">
        <v>580</v>
      </c>
      <c r="T115" s="11">
        <v>393</v>
      </c>
      <c r="U115" s="11">
        <v>795</v>
      </c>
      <c r="V115" s="11">
        <v>499</v>
      </c>
      <c r="W115" s="11">
        <v>413</v>
      </c>
      <c r="X115" s="11">
        <v>4812.5</v>
      </c>
      <c r="Y115" s="11">
        <v>1372</v>
      </c>
      <c r="Z115" s="11">
        <v>1659</v>
      </c>
      <c r="AA115" s="11">
        <v>6769</v>
      </c>
      <c r="AB115" s="11">
        <v>8185</v>
      </c>
      <c r="AC115" s="11">
        <v>7052.5</v>
      </c>
      <c r="AD115" s="11">
        <v>8205</v>
      </c>
      <c r="AE115" s="11">
        <v>11464</v>
      </c>
      <c r="AF115" s="12">
        <v>9727</v>
      </c>
    </row>
    <row r="116" spans="1:32" x14ac:dyDescent="0.2">
      <c r="A116" s="6"/>
      <c r="B116" s="10" t="s">
        <v>91</v>
      </c>
      <c r="C116" s="11">
        <v>155</v>
      </c>
      <c r="D116" s="11">
        <v>259</v>
      </c>
      <c r="E116" s="11">
        <v>566</v>
      </c>
      <c r="F116" s="11">
        <v>1548</v>
      </c>
      <c r="G116" s="11">
        <v>4215</v>
      </c>
      <c r="H116" s="11">
        <v>9546</v>
      </c>
      <c r="I116" s="11">
        <v>25164</v>
      </c>
      <c r="J116" s="11">
        <v>98451</v>
      </c>
      <c r="K116" s="11">
        <v>582</v>
      </c>
      <c r="L116" s="11">
        <v>587</v>
      </c>
      <c r="M116" s="11">
        <v>494.5</v>
      </c>
      <c r="N116" s="11">
        <v>485</v>
      </c>
      <c r="O116" s="11">
        <v>684</v>
      </c>
      <c r="P116" s="11">
        <v>1358</v>
      </c>
      <c r="Q116" s="11">
        <v>706</v>
      </c>
      <c r="R116" s="11">
        <v>582</v>
      </c>
      <c r="S116" s="11">
        <v>585</v>
      </c>
      <c r="T116" s="11">
        <v>384</v>
      </c>
      <c r="U116" s="11">
        <v>874.5</v>
      </c>
      <c r="V116" s="11">
        <v>593</v>
      </c>
      <c r="W116" s="11">
        <v>462</v>
      </c>
      <c r="X116" s="11">
        <v>6396</v>
      </c>
      <c r="Y116" s="11">
        <v>1552</v>
      </c>
      <c r="Z116" s="11">
        <v>1584.5</v>
      </c>
      <c r="AA116" s="11">
        <v>8588</v>
      </c>
      <c r="AB116" s="11">
        <v>8475</v>
      </c>
      <c r="AC116" s="11">
        <v>7105</v>
      </c>
      <c r="AD116" s="11">
        <v>9407.5</v>
      </c>
      <c r="AE116" s="11">
        <v>11592.5</v>
      </c>
      <c r="AF116" s="12">
        <v>9436</v>
      </c>
    </row>
    <row r="117" spans="1:32" x14ac:dyDescent="0.2">
      <c r="A117" s="6"/>
      <c r="B117" s="10" t="s">
        <v>91</v>
      </c>
      <c r="C117" s="11">
        <v>156</v>
      </c>
      <c r="D117" s="11">
        <v>268</v>
      </c>
      <c r="E117" s="11">
        <v>516</v>
      </c>
      <c r="F117" s="11">
        <v>1534</v>
      </c>
      <c r="G117" s="11">
        <v>4215</v>
      </c>
      <c r="H117" s="11">
        <v>9468</v>
      </c>
      <c r="I117" s="11">
        <v>25654</v>
      </c>
      <c r="J117" s="11">
        <v>97856</v>
      </c>
      <c r="K117" s="11">
        <v>497.5</v>
      </c>
      <c r="L117" s="11">
        <v>610.5</v>
      </c>
      <c r="M117" s="11">
        <v>532</v>
      </c>
      <c r="N117" s="11">
        <v>407</v>
      </c>
      <c r="O117" s="11">
        <v>682.5</v>
      </c>
      <c r="P117" s="11">
        <v>1669</v>
      </c>
      <c r="Q117" s="11">
        <v>778</v>
      </c>
      <c r="R117" s="11">
        <v>697.5</v>
      </c>
      <c r="S117" s="11">
        <v>613.5</v>
      </c>
      <c r="T117" s="11">
        <v>392</v>
      </c>
      <c r="U117" s="11">
        <v>865</v>
      </c>
      <c r="V117" s="11">
        <v>690</v>
      </c>
      <c r="W117" s="11">
        <v>476</v>
      </c>
      <c r="X117" s="11">
        <v>5846</v>
      </c>
      <c r="Y117" s="11">
        <v>1486</v>
      </c>
      <c r="Z117" s="11">
        <v>1673</v>
      </c>
      <c r="AA117" s="11">
        <v>8456</v>
      </c>
      <c r="AB117" s="11">
        <v>8562</v>
      </c>
      <c r="AC117" s="11">
        <v>8824</v>
      </c>
      <c r="AD117" s="11">
        <v>11243</v>
      </c>
      <c r="AE117" s="11">
        <v>11596</v>
      </c>
      <c r="AF117" s="12">
        <v>11022</v>
      </c>
    </row>
    <row r="118" spans="1:32" x14ac:dyDescent="0.2">
      <c r="A118" s="6"/>
      <c r="B118" s="13" t="s">
        <v>92</v>
      </c>
      <c r="C118" s="14">
        <v>356</v>
      </c>
      <c r="D118" s="14">
        <v>608</v>
      </c>
      <c r="E118" s="14">
        <v>1148</v>
      </c>
      <c r="F118" s="14">
        <v>2451</v>
      </c>
      <c r="G118" s="14">
        <v>4516</v>
      </c>
      <c r="H118" s="14">
        <v>10832</v>
      </c>
      <c r="I118" s="14">
        <v>38523.5</v>
      </c>
      <c r="J118" s="14">
        <v>63662</v>
      </c>
      <c r="K118" s="14">
        <v>374</v>
      </c>
      <c r="L118" s="14">
        <v>400</v>
      </c>
      <c r="M118" s="14">
        <v>391</v>
      </c>
      <c r="N118" s="14">
        <v>348</v>
      </c>
      <c r="O118" s="14">
        <v>555</v>
      </c>
      <c r="P118" s="14">
        <v>2359</v>
      </c>
      <c r="Q118" s="14">
        <v>565</v>
      </c>
      <c r="R118" s="14">
        <v>494</v>
      </c>
      <c r="S118" s="14">
        <v>425</v>
      </c>
      <c r="T118" s="14">
        <v>297</v>
      </c>
      <c r="U118" s="14">
        <v>2197</v>
      </c>
      <c r="V118" s="14">
        <v>397.5</v>
      </c>
      <c r="W118" s="14">
        <v>329</v>
      </c>
      <c r="X118" s="14">
        <v>1088</v>
      </c>
      <c r="Y118" s="14">
        <v>1009</v>
      </c>
      <c r="Z118" s="14">
        <v>914.5</v>
      </c>
      <c r="AA118" s="14">
        <v>15811</v>
      </c>
      <c r="AB118" s="14">
        <v>20279.5</v>
      </c>
      <c r="AC118" s="14">
        <v>12348</v>
      </c>
      <c r="AD118" s="14">
        <v>17719.5</v>
      </c>
      <c r="AE118" s="14">
        <v>25837</v>
      </c>
      <c r="AF118" s="15">
        <v>21548</v>
      </c>
    </row>
    <row r="119" spans="1:32" x14ac:dyDescent="0.2">
      <c r="A119" s="6"/>
      <c r="B119" s="13" t="s">
        <v>92</v>
      </c>
      <c r="C119" s="14">
        <v>354</v>
      </c>
      <c r="D119" s="14">
        <v>696</v>
      </c>
      <c r="E119" s="14">
        <v>1146</v>
      </c>
      <c r="F119" s="14">
        <v>2354</v>
      </c>
      <c r="G119" s="14">
        <v>5546</v>
      </c>
      <c r="H119" s="14">
        <v>11130.25</v>
      </c>
      <c r="I119" s="14">
        <v>34460</v>
      </c>
      <c r="J119" s="14">
        <v>57132</v>
      </c>
      <c r="K119" s="14">
        <v>405</v>
      </c>
      <c r="L119" s="14">
        <v>480</v>
      </c>
      <c r="M119" s="14">
        <v>378.5</v>
      </c>
      <c r="N119" s="14">
        <v>384</v>
      </c>
      <c r="O119" s="14">
        <v>570</v>
      </c>
      <c r="P119" s="14">
        <v>2481</v>
      </c>
      <c r="Q119" s="14">
        <v>494</v>
      </c>
      <c r="R119" s="14">
        <v>492</v>
      </c>
      <c r="S119" s="14">
        <v>391</v>
      </c>
      <c r="T119" s="14">
        <v>293.5</v>
      </c>
      <c r="U119" s="14">
        <v>2191.5</v>
      </c>
      <c r="V119" s="14">
        <v>403</v>
      </c>
      <c r="W119" s="14">
        <v>305</v>
      </c>
      <c r="X119" s="14">
        <v>998</v>
      </c>
      <c r="Y119" s="14">
        <v>1013</v>
      </c>
      <c r="Z119" s="14">
        <v>910.5</v>
      </c>
      <c r="AA119" s="14">
        <v>15132.5</v>
      </c>
      <c r="AB119" s="14">
        <v>20611</v>
      </c>
      <c r="AC119" s="14">
        <v>12485</v>
      </c>
      <c r="AD119" s="14">
        <v>19632</v>
      </c>
      <c r="AE119" s="14">
        <v>23677.5</v>
      </c>
      <c r="AF119" s="15">
        <v>20867</v>
      </c>
    </row>
    <row r="120" spans="1:32" x14ac:dyDescent="0.2">
      <c r="A120" s="6"/>
      <c r="B120" s="13" t="s">
        <v>92</v>
      </c>
      <c r="C120" s="14">
        <v>355</v>
      </c>
      <c r="D120" s="14">
        <v>702.5</v>
      </c>
      <c r="E120" s="14">
        <v>1154</v>
      </c>
      <c r="F120" s="14">
        <v>2518</v>
      </c>
      <c r="G120" s="14">
        <v>4518</v>
      </c>
      <c r="H120" s="14">
        <v>11566</v>
      </c>
      <c r="I120" s="14">
        <v>32193</v>
      </c>
      <c r="J120" s="14">
        <v>60509</v>
      </c>
      <c r="K120" s="14">
        <v>510.5</v>
      </c>
      <c r="L120" s="14">
        <v>384</v>
      </c>
      <c r="M120" s="14">
        <v>479</v>
      </c>
      <c r="N120" s="14">
        <v>399</v>
      </c>
      <c r="O120" s="14">
        <v>517</v>
      </c>
      <c r="P120" s="14">
        <v>2379</v>
      </c>
      <c r="Q120" s="14">
        <v>403</v>
      </c>
      <c r="R120" s="14">
        <v>507.5</v>
      </c>
      <c r="S120" s="14">
        <v>396</v>
      </c>
      <c r="T120" s="14">
        <v>282</v>
      </c>
      <c r="U120" s="14">
        <v>2019.5</v>
      </c>
      <c r="V120" s="14">
        <v>538</v>
      </c>
      <c r="W120" s="14">
        <v>290.5</v>
      </c>
      <c r="X120" s="14">
        <v>942</v>
      </c>
      <c r="Y120" s="14">
        <v>997.5</v>
      </c>
      <c r="Z120" s="14">
        <v>956</v>
      </c>
      <c r="AA120" s="14">
        <v>15489</v>
      </c>
      <c r="AB120" s="14">
        <v>20781</v>
      </c>
      <c r="AC120" s="14">
        <v>11758</v>
      </c>
      <c r="AD120" s="14">
        <v>19333</v>
      </c>
      <c r="AE120" s="14">
        <v>26595</v>
      </c>
      <c r="AF120" s="15">
        <v>20535</v>
      </c>
    </row>
    <row r="121" spans="1:32" x14ac:dyDescent="0.2">
      <c r="A121" s="6"/>
      <c r="B121" s="13" t="s">
        <v>92</v>
      </c>
      <c r="C121" s="14">
        <v>315</v>
      </c>
      <c r="D121" s="14">
        <v>758</v>
      </c>
      <c r="E121" s="14">
        <v>1146</v>
      </c>
      <c r="F121" s="14">
        <v>2346</v>
      </c>
      <c r="G121" s="14">
        <v>4588</v>
      </c>
      <c r="H121" s="14">
        <v>13862</v>
      </c>
      <c r="I121" s="14">
        <v>32305.5</v>
      </c>
      <c r="J121" s="14">
        <v>58580</v>
      </c>
      <c r="K121" s="14">
        <v>461.5</v>
      </c>
      <c r="L121" s="14">
        <v>419</v>
      </c>
      <c r="M121" s="14">
        <v>451</v>
      </c>
      <c r="N121" s="14">
        <v>359</v>
      </c>
      <c r="O121" s="14">
        <v>484</v>
      </c>
      <c r="P121" s="14">
        <v>2437</v>
      </c>
      <c r="Q121" s="14">
        <v>398</v>
      </c>
      <c r="R121" s="14">
        <v>484</v>
      </c>
      <c r="S121" s="14">
        <v>297</v>
      </c>
      <c r="T121" s="14">
        <v>223</v>
      </c>
      <c r="U121" s="14">
        <v>2148</v>
      </c>
      <c r="V121" s="14">
        <v>309.5</v>
      </c>
      <c r="W121" s="14">
        <v>358</v>
      </c>
      <c r="X121" s="14">
        <v>840</v>
      </c>
      <c r="Y121" s="14">
        <v>910</v>
      </c>
      <c r="Z121" s="14">
        <v>980</v>
      </c>
      <c r="AA121" s="14">
        <v>16399</v>
      </c>
      <c r="AB121" s="14">
        <v>22139.5</v>
      </c>
      <c r="AC121" s="14">
        <v>13171</v>
      </c>
      <c r="AD121" s="14">
        <v>18452</v>
      </c>
      <c r="AE121" s="14">
        <v>23583</v>
      </c>
      <c r="AF121" s="15">
        <v>21135</v>
      </c>
    </row>
    <row r="122" spans="1:32" x14ac:dyDescent="0.2">
      <c r="A122" s="6"/>
      <c r="B122" s="10" t="s">
        <v>93</v>
      </c>
      <c r="C122" s="11">
        <v>767</v>
      </c>
      <c r="D122" s="11">
        <v>1018</v>
      </c>
      <c r="E122" s="11">
        <v>2238.5</v>
      </c>
      <c r="F122" s="11">
        <v>4526</v>
      </c>
      <c r="G122" s="11">
        <v>8659</v>
      </c>
      <c r="H122" s="11">
        <v>17793.25</v>
      </c>
      <c r="I122" s="11">
        <v>41477</v>
      </c>
      <c r="J122" s="11">
        <v>110245</v>
      </c>
      <c r="K122" s="11">
        <v>2159</v>
      </c>
      <c r="L122" s="11">
        <v>2562</v>
      </c>
      <c r="M122" s="11">
        <v>904</v>
      </c>
      <c r="N122" s="11">
        <v>2953.5</v>
      </c>
      <c r="O122" s="11">
        <v>1956</v>
      </c>
      <c r="P122" s="11">
        <v>2619</v>
      </c>
      <c r="Q122" s="11">
        <v>976</v>
      </c>
      <c r="R122" s="11">
        <v>843.5</v>
      </c>
      <c r="S122" s="11">
        <v>694</v>
      </c>
      <c r="T122" s="11">
        <v>1784</v>
      </c>
      <c r="U122" s="11">
        <v>2252</v>
      </c>
      <c r="V122" s="11">
        <v>990</v>
      </c>
      <c r="W122" s="11">
        <v>1359</v>
      </c>
      <c r="X122" s="11">
        <v>1083</v>
      </c>
      <c r="Y122" s="11">
        <v>1047</v>
      </c>
      <c r="Z122" s="11">
        <v>1097.5</v>
      </c>
      <c r="AA122" s="11">
        <v>983</v>
      </c>
      <c r="AB122" s="11">
        <v>1087.5</v>
      </c>
      <c r="AC122" s="11">
        <v>803</v>
      </c>
      <c r="AD122" s="11">
        <v>1190.5</v>
      </c>
      <c r="AE122" s="11">
        <v>996</v>
      </c>
      <c r="AF122" s="12">
        <v>1098.5</v>
      </c>
    </row>
    <row r="123" spans="1:32" x14ac:dyDescent="0.2">
      <c r="A123" s="6"/>
      <c r="B123" s="10" t="s">
        <v>93</v>
      </c>
      <c r="C123" s="11">
        <v>756</v>
      </c>
      <c r="D123" s="11">
        <v>1274</v>
      </c>
      <c r="E123" s="11">
        <v>2579</v>
      </c>
      <c r="F123" s="11">
        <v>3516</v>
      </c>
      <c r="G123" s="11">
        <v>9454</v>
      </c>
      <c r="H123" s="11">
        <v>18452</v>
      </c>
      <c r="I123" s="11">
        <v>39728.5</v>
      </c>
      <c r="J123" s="11">
        <v>102488</v>
      </c>
      <c r="K123" s="11">
        <v>2265</v>
      </c>
      <c r="L123" s="11">
        <v>2485</v>
      </c>
      <c r="M123" s="11">
        <v>795</v>
      </c>
      <c r="N123" s="11">
        <v>2792</v>
      </c>
      <c r="O123" s="11">
        <v>1717</v>
      </c>
      <c r="P123" s="11">
        <v>2845</v>
      </c>
      <c r="Q123" s="11">
        <v>1078</v>
      </c>
      <c r="R123" s="11">
        <v>712</v>
      </c>
      <c r="S123" s="11">
        <v>694</v>
      </c>
      <c r="T123" s="11">
        <v>1863</v>
      </c>
      <c r="U123" s="11">
        <v>2245</v>
      </c>
      <c r="V123" s="11">
        <v>1164</v>
      </c>
      <c r="W123" s="11">
        <v>1188.5</v>
      </c>
      <c r="X123" s="11">
        <v>1070</v>
      </c>
      <c r="Y123" s="11">
        <v>1132.5</v>
      </c>
      <c r="Z123" s="11">
        <v>1248</v>
      </c>
      <c r="AA123" s="11">
        <v>946</v>
      </c>
      <c r="AB123" s="11">
        <v>968</v>
      </c>
      <c r="AC123" s="11">
        <v>782</v>
      </c>
      <c r="AD123" s="11">
        <v>1026</v>
      </c>
      <c r="AE123" s="11">
        <v>962</v>
      </c>
      <c r="AF123" s="12">
        <v>1148</v>
      </c>
    </row>
    <row r="124" spans="1:32" x14ac:dyDescent="0.2">
      <c r="A124" s="6"/>
      <c r="B124" s="10" t="s">
        <v>93</v>
      </c>
      <c r="C124" s="11">
        <v>784</v>
      </c>
      <c r="D124" s="11">
        <v>1096</v>
      </c>
      <c r="E124" s="11">
        <v>2340</v>
      </c>
      <c r="F124" s="11">
        <v>3549</v>
      </c>
      <c r="G124" s="11">
        <v>8513</v>
      </c>
      <c r="H124" s="11">
        <v>17439</v>
      </c>
      <c r="I124" s="11">
        <v>45200.5</v>
      </c>
      <c r="J124" s="11">
        <v>102549</v>
      </c>
      <c r="K124" s="11">
        <v>2248</v>
      </c>
      <c r="L124" s="11">
        <v>2648</v>
      </c>
      <c r="M124" s="11">
        <v>851</v>
      </c>
      <c r="N124" s="11">
        <v>2846</v>
      </c>
      <c r="O124" s="11">
        <v>1945</v>
      </c>
      <c r="P124" s="11">
        <v>2974.5</v>
      </c>
      <c r="Q124" s="11">
        <v>1113</v>
      </c>
      <c r="R124" s="11">
        <v>764</v>
      </c>
      <c r="S124" s="11">
        <v>681</v>
      </c>
      <c r="T124" s="11">
        <v>1747</v>
      </c>
      <c r="U124" s="11">
        <v>2315</v>
      </c>
      <c r="V124" s="11">
        <v>1002</v>
      </c>
      <c r="W124" s="11">
        <v>1577</v>
      </c>
      <c r="X124" s="11">
        <v>1165</v>
      </c>
      <c r="Y124" s="11">
        <v>1110</v>
      </c>
      <c r="Z124" s="11">
        <v>1058</v>
      </c>
      <c r="AA124" s="11">
        <v>1096.5</v>
      </c>
      <c r="AB124" s="11">
        <v>899</v>
      </c>
      <c r="AC124" s="11">
        <v>823</v>
      </c>
      <c r="AD124" s="11">
        <v>1062</v>
      </c>
      <c r="AE124" s="11">
        <v>989</v>
      </c>
      <c r="AF124" s="12">
        <v>1094</v>
      </c>
    </row>
    <row r="125" spans="1:32" x14ac:dyDescent="0.2">
      <c r="A125" s="6"/>
      <c r="B125" s="10" t="s">
        <v>93</v>
      </c>
      <c r="C125" s="11">
        <v>794</v>
      </c>
      <c r="D125" s="11">
        <v>1026</v>
      </c>
      <c r="E125" s="11">
        <v>1954</v>
      </c>
      <c r="F125" s="11">
        <v>3512</v>
      </c>
      <c r="G125" s="11">
        <v>8456</v>
      </c>
      <c r="H125" s="11">
        <v>18456</v>
      </c>
      <c r="I125" s="11">
        <v>49812.5</v>
      </c>
      <c r="J125" s="11">
        <v>102448</v>
      </c>
      <c r="K125" s="11">
        <v>2036</v>
      </c>
      <c r="L125" s="11">
        <v>2547.5</v>
      </c>
      <c r="M125" s="11">
        <v>956</v>
      </c>
      <c r="N125" s="11">
        <v>2259.5</v>
      </c>
      <c r="O125" s="11">
        <v>2086</v>
      </c>
      <c r="P125" s="11">
        <v>2540</v>
      </c>
      <c r="Q125" s="11">
        <v>922</v>
      </c>
      <c r="R125" s="11">
        <v>845</v>
      </c>
      <c r="S125" s="11">
        <v>695</v>
      </c>
      <c r="T125" s="11">
        <v>1895</v>
      </c>
      <c r="U125" s="11">
        <v>1854</v>
      </c>
      <c r="V125" s="11">
        <v>1026</v>
      </c>
      <c r="W125" s="11">
        <v>1485</v>
      </c>
      <c r="X125" s="11">
        <v>1033.5</v>
      </c>
      <c r="Y125" s="11">
        <v>1265.5</v>
      </c>
      <c r="Z125" s="11">
        <v>1291.5</v>
      </c>
      <c r="AA125" s="11">
        <v>888</v>
      </c>
      <c r="AB125" s="11">
        <v>889</v>
      </c>
      <c r="AC125" s="11">
        <v>844.5</v>
      </c>
      <c r="AD125" s="11">
        <v>1191</v>
      </c>
      <c r="AE125" s="11">
        <v>1127</v>
      </c>
      <c r="AF125" s="12">
        <v>1026</v>
      </c>
    </row>
    <row r="126" spans="1:32" x14ac:dyDescent="0.2">
      <c r="A126" s="6"/>
      <c r="B126" s="13" t="s">
        <v>94</v>
      </c>
      <c r="C126" s="14">
        <v>156</v>
      </c>
      <c r="D126" s="14">
        <v>1214</v>
      </c>
      <c r="E126" s="14">
        <v>2548</v>
      </c>
      <c r="F126" s="14">
        <v>6584</v>
      </c>
      <c r="G126" s="14">
        <v>12564</v>
      </c>
      <c r="H126" s="14">
        <v>25461</v>
      </c>
      <c r="I126" s="14">
        <v>54681</v>
      </c>
      <c r="J126" s="14">
        <v>102658</v>
      </c>
      <c r="K126" s="14">
        <v>462</v>
      </c>
      <c r="L126" s="14">
        <v>280.5</v>
      </c>
      <c r="M126" s="14">
        <v>368.5</v>
      </c>
      <c r="N126" s="14">
        <v>396</v>
      </c>
      <c r="O126" s="14">
        <v>531</v>
      </c>
      <c r="P126" s="14">
        <v>2301.5</v>
      </c>
      <c r="Q126" s="14">
        <v>383</v>
      </c>
      <c r="R126" s="14">
        <v>348</v>
      </c>
      <c r="S126" s="14">
        <v>156</v>
      </c>
      <c r="T126" s="14">
        <v>285</v>
      </c>
      <c r="U126" s="14">
        <v>1495</v>
      </c>
      <c r="V126" s="14">
        <v>184</v>
      </c>
      <c r="W126" s="14">
        <v>124</v>
      </c>
      <c r="X126" s="14">
        <v>318</v>
      </c>
      <c r="Y126" s="14">
        <v>215</v>
      </c>
      <c r="Z126" s="14">
        <v>251</v>
      </c>
      <c r="AA126" s="14">
        <v>236</v>
      </c>
      <c r="AB126" s="14">
        <v>205</v>
      </c>
      <c r="AC126" s="14">
        <v>215</v>
      </c>
      <c r="AD126" s="14">
        <v>207.5</v>
      </c>
      <c r="AE126" s="14">
        <v>102</v>
      </c>
      <c r="AF126" s="15">
        <v>218</v>
      </c>
    </row>
    <row r="127" spans="1:32" x14ac:dyDescent="0.2">
      <c r="A127" s="6"/>
      <c r="B127" s="13" t="s">
        <v>94</v>
      </c>
      <c r="C127" s="14">
        <v>154</v>
      </c>
      <c r="D127" s="14">
        <v>1124</v>
      </c>
      <c r="E127" s="14">
        <v>2246</v>
      </c>
      <c r="F127" s="14">
        <v>5465</v>
      </c>
      <c r="G127" s="14">
        <v>12158</v>
      </c>
      <c r="H127" s="14">
        <v>25461</v>
      </c>
      <c r="I127" s="14">
        <v>45688</v>
      </c>
      <c r="J127" s="14">
        <v>102456</v>
      </c>
      <c r="K127" s="14">
        <v>365</v>
      </c>
      <c r="L127" s="14">
        <v>290</v>
      </c>
      <c r="M127" s="14">
        <v>478</v>
      </c>
      <c r="N127" s="14">
        <v>266</v>
      </c>
      <c r="O127" s="14">
        <v>669</v>
      </c>
      <c r="P127" s="14">
        <v>2222.5</v>
      </c>
      <c r="Q127" s="14">
        <v>408</v>
      </c>
      <c r="R127" s="14">
        <v>354</v>
      </c>
      <c r="S127" s="14">
        <v>184</v>
      </c>
      <c r="T127" s="14">
        <v>284</v>
      </c>
      <c r="U127" s="14">
        <v>1317</v>
      </c>
      <c r="V127" s="14">
        <v>184</v>
      </c>
      <c r="W127" s="14">
        <v>135</v>
      </c>
      <c r="X127" s="14">
        <v>336</v>
      </c>
      <c r="Y127" s="14">
        <v>228</v>
      </c>
      <c r="Z127" s="14">
        <v>230</v>
      </c>
      <c r="AA127" s="14">
        <v>210</v>
      </c>
      <c r="AB127" s="14">
        <v>187</v>
      </c>
      <c r="AC127" s="14">
        <v>205.5</v>
      </c>
      <c r="AD127" s="14">
        <v>206</v>
      </c>
      <c r="AE127" s="14">
        <v>105</v>
      </c>
      <c r="AF127" s="15">
        <v>225</v>
      </c>
    </row>
    <row r="128" spans="1:32" x14ac:dyDescent="0.2">
      <c r="A128" s="6"/>
      <c r="B128" s="13" t="s">
        <v>94</v>
      </c>
      <c r="C128" s="14">
        <v>191.5</v>
      </c>
      <c r="D128" s="14">
        <v>1154</v>
      </c>
      <c r="E128" s="14">
        <v>2354</v>
      </c>
      <c r="F128" s="14">
        <v>5548</v>
      </c>
      <c r="G128" s="14">
        <v>11246</v>
      </c>
      <c r="H128" s="14">
        <v>25491</v>
      </c>
      <c r="I128" s="14">
        <v>45651</v>
      </c>
      <c r="J128" s="14">
        <v>102486</v>
      </c>
      <c r="K128" s="14">
        <v>407</v>
      </c>
      <c r="L128" s="14">
        <v>313</v>
      </c>
      <c r="M128" s="14">
        <v>400</v>
      </c>
      <c r="N128" s="14">
        <v>304</v>
      </c>
      <c r="O128" s="14">
        <v>703</v>
      </c>
      <c r="P128" s="14">
        <v>2256</v>
      </c>
      <c r="Q128" s="14">
        <v>460</v>
      </c>
      <c r="R128" s="14">
        <v>354</v>
      </c>
      <c r="S128" s="14">
        <v>188</v>
      </c>
      <c r="T128" s="14">
        <v>288</v>
      </c>
      <c r="U128" s="14">
        <v>1323</v>
      </c>
      <c r="V128" s="14">
        <v>188</v>
      </c>
      <c r="W128" s="14">
        <v>113</v>
      </c>
      <c r="X128" s="14">
        <v>348</v>
      </c>
      <c r="Y128" s="14">
        <v>211</v>
      </c>
      <c r="Z128" s="14">
        <v>219</v>
      </c>
      <c r="AA128" s="14">
        <v>225</v>
      </c>
      <c r="AB128" s="14">
        <v>182</v>
      </c>
      <c r="AC128" s="14">
        <v>194</v>
      </c>
      <c r="AD128" s="14">
        <v>195</v>
      </c>
      <c r="AE128" s="14">
        <v>102</v>
      </c>
      <c r="AF128" s="15">
        <v>202.5</v>
      </c>
    </row>
    <row r="129" spans="1:32" x14ac:dyDescent="0.2">
      <c r="A129" s="6"/>
      <c r="B129" s="13" t="s">
        <v>94</v>
      </c>
      <c r="C129" s="14">
        <v>154</v>
      </c>
      <c r="D129" s="14">
        <v>1254</v>
      </c>
      <c r="E129" s="14">
        <v>2154</v>
      </c>
      <c r="F129" s="14">
        <v>5134</v>
      </c>
      <c r="G129" s="14">
        <v>11246</v>
      </c>
      <c r="H129" s="14">
        <v>25484</v>
      </c>
      <c r="I129" s="14">
        <v>45135</v>
      </c>
      <c r="J129" s="14">
        <v>112354</v>
      </c>
      <c r="K129" s="14">
        <v>451</v>
      </c>
      <c r="L129" s="14">
        <v>254</v>
      </c>
      <c r="M129" s="14">
        <v>416</v>
      </c>
      <c r="N129" s="14">
        <v>345</v>
      </c>
      <c r="O129" s="14">
        <v>808</v>
      </c>
      <c r="P129" s="14">
        <v>2675</v>
      </c>
      <c r="Q129" s="14">
        <v>400</v>
      </c>
      <c r="R129" s="14">
        <v>326</v>
      </c>
      <c r="S129" s="14">
        <v>186</v>
      </c>
      <c r="T129" s="14">
        <v>297</v>
      </c>
      <c r="U129" s="14">
        <v>1452</v>
      </c>
      <c r="V129" s="14">
        <v>182</v>
      </c>
      <c r="W129" s="14">
        <v>129</v>
      </c>
      <c r="X129" s="14">
        <v>359</v>
      </c>
      <c r="Y129" s="14">
        <v>236</v>
      </c>
      <c r="Z129" s="14">
        <v>249</v>
      </c>
      <c r="AA129" s="14">
        <v>199.5</v>
      </c>
      <c r="AB129" s="14">
        <v>199</v>
      </c>
      <c r="AC129" s="14">
        <v>225</v>
      </c>
      <c r="AD129" s="14">
        <v>185</v>
      </c>
      <c r="AE129" s="14">
        <v>105</v>
      </c>
      <c r="AF129" s="15">
        <v>207</v>
      </c>
    </row>
    <row r="130" spans="1:32" x14ac:dyDescent="0.2">
      <c r="A130" s="6"/>
      <c r="B130" s="10" t="s">
        <v>95</v>
      </c>
      <c r="C130" s="11">
        <v>302</v>
      </c>
      <c r="D130" s="11">
        <v>1568</v>
      </c>
      <c r="E130" s="11">
        <v>3546</v>
      </c>
      <c r="F130" s="11">
        <v>10254</v>
      </c>
      <c r="G130" s="11">
        <v>34516</v>
      </c>
      <c r="H130" s="11">
        <v>69763</v>
      </c>
      <c r="I130" s="11">
        <v>145164</v>
      </c>
      <c r="J130" s="11">
        <v>384516</v>
      </c>
      <c r="K130" s="11">
        <v>1516</v>
      </c>
      <c r="L130" s="11">
        <v>1584</v>
      </c>
      <c r="M130" s="11">
        <v>1303</v>
      </c>
      <c r="N130" s="11">
        <v>1689</v>
      </c>
      <c r="O130" s="11">
        <v>1548</v>
      </c>
      <c r="P130" s="11">
        <v>4340</v>
      </c>
      <c r="Q130" s="11">
        <v>1493</v>
      </c>
      <c r="R130" s="11">
        <v>1077</v>
      </c>
      <c r="S130" s="11">
        <v>600</v>
      </c>
      <c r="T130" s="11">
        <v>611</v>
      </c>
      <c r="U130" s="11">
        <v>1603</v>
      </c>
      <c r="V130" s="11">
        <v>617</v>
      </c>
      <c r="W130" s="11">
        <v>1005</v>
      </c>
      <c r="X130" s="11">
        <v>168452</v>
      </c>
      <c r="Y130" s="11">
        <v>194516</v>
      </c>
      <c r="Z130" s="11">
        <v>189751</v>
      </c>
      <c r="AA130" s="11">
        <v>195624</v>
      </c>
      <c r="AB130" s="11">
        <v>154826</v>
      </c>
      <c r="AC130" s="11">
        <v>165842</v>
      </c>
      <c r="AD130" s="11">
        <v>238502.5</v>
      </c>
      <c r="AE130" s="11">
        <v>267036</v>
      </c>
      <c r="AF130" s="12">
        <v>279121</v>
      </c>
    </row>
    <row r="131" spans="1:32" x14ac:dyDescent="0.2">
      <c r="A131" s="6"/>
      <c r="B131" s="10" t="s">
        <v>95</v>
      </c>
      <c r="C131" s="11">
        <v>310.75</v>
      </c>
      <c r="D131" s="11">
        <v>1548</v>
      </c>
      <c r="E131" s="11">
        <v>3548</v>
      </c>
      <c r="F131" s="11">
        <v>10265</v>
      </c>
      <c r="G131" s="11">
        <v>33468</v>
      </c>
      <c r="H131" s="11">
        <v>60771.75</v>
      </c>
      <c r="I131" s="11">
        <v>145132</v>
      </c>
      <c r="J131" s="11">
        <v>384681</v>
      </c>
      <c r="K131" s="11">
        <v>1599</v>
      </c>
      <c r="L131" s="11">
        <v>1666.5</v>
      </c>
      <c r="M131" s="11">
        <v>1258</v>
      </c>
      <c r="N131" s="11">
        <v>1664</v>
      </c>
      <c r="O131" s="11">
        <v>1514</v>
      </c>
      <c r="P131" s="11">
        <v>3975</v>
      </c>
      <c r="Q131" s="11">
        <v>1371</v>
      </c>
      <c r="R131" s="11">
        <v>973</v>
      </c>
      <c r="S131" s="11">
        <v>503</v>
      </c>
      <c r="T131" s="11">
        <v>596</v>
      </c>
      <c r="U131" s="11">
        <v>1789.5</v>
      </c>
      <c r="V131" s="11">
        <v>659</v>
      </c>
      <c r="W131" s="11">
        <v>1016.5</v>
      </c>
      <c r="X131" s="11">
        <v>178285</v>
      </c>
      <c r="Y131" s="11">
        <v>194252</v>
      </c>
      <c r="Z131" s="11">
        <v>184526</v>
      </c>
      <c r="AA131" s="11">
        <v>197097</v>
      </c>
      <c r="AB131" s="11">
        <v>153103</v>
      </c>
      <c r="AC131" s="11">
        <v>166749</v>
      </c>
      <c r="AD131" s="11">
        <v>238450</v>
      </c>
      <c r="AE131" s="11">
        <v>231896</v>
      </c>
      <c r="AF131" s="12">
        <v>233235</v>
      </c>
    </row>
    <row r="132" spans="1:32" x14ac:dyDescent="0.2">
      <c r="A132" s="6"/>
      <c r="B132" s="10" t="s">
        <v>95</v>
      </c>
      <c r="C132" s="11">
        <v>333.75</v>
      </c>
      <c r="D132" s="11">
        <v>1523</v>
      </c>
      <c r="E132" s="11">
        <v>3541</v>
      </c>
      <c r="F132" s="11">
        <v>10354</v>
      </c>
      <c r="G132" s="11">
        <v>32165</v>
      </c>
      <c r="H132" s="11">
        <v>68210</v>
      </c>
      <c r="I132" s="11">
        <v>154622</v>
      </c>
      <c r="J132" s="11">
        <v>384654</v>
      </c>
      <c r="K132" s="11">
        <v>1526</v>
      </c>
      <c r="L132" s="11">
        <v>1678</v>
      </c>
      <c r="M132" s="11">
        <v>1094.5</v>
      </c>
      <c r="N132" s="11">
        <v>1756.5</v>
      </c>
      <c r="O132" s="11">
        <v>1568</v>
      </c>
      <c r="P132" s="11">
        <v>3778.5</v>
      </c>
      <c r="Q132" s="11">
        <v>1359</v>
      </c>
      <c r="R132" s="11">
        <v>981</v>
      </c>
      <c r="S132" s="11">
        <v>580</v>
      </c>
      <c r="T132" s="11">
        <v>569</v>
      </c>
      <c r="U132" s="11">
        <v>1698</v>
      </c>
      <c r="V132" s="11">
        <v>696</v>
      </c>
      <c r="W132" s="11">
        <v>1026</v>
      </c>
      <c r="X132" s="11">
        <v>168707</v>
      </c>
      <c r="Y132" s="11">
        <v>186594</v>
      </c>
      <c r="Z132" s="11">
        <v>182746</v>
      </c>
      <c r="AA132" s="11">
        <v>184526</v>
      </c>
      <c r="AB132" s="11">
        <v>148661.5</v>
      </c>
      <c r="AC132" s="11">
        <v>176373</v>
      </c>
      <c r="AD132" s="11">
        <v>233197</v>
      </c>
      <c r="AE132" s="11">
        <v>251493</v>
      </c>
      <c r="AF132" s="12">
        <v>227917</v>
      </c>
    </row>
    <row r="133" spans="1:32" x14ac:dyDescent="0.2">
      <c r="A133" s="6"/>
      <c r="B133" s="10" t="s">
        <v>95</v>
      </c>
      <c r="C133" s="11">
        <v>316</v>
      </c>
      <c r="D133" s="11">
        <v>1525</v>
      </c>
      <c r="E133" s="11">
        <v>3598</v>
      </c>
      <c r="F133" s="11">
        <v>10268</v>
      </c>
      <c r="G133" s="11">
        <v>32165</v>
      </c>
      <c r="H133" s="11">
        <v>66539</v>
      </c>
      <c r="I133" s="11">
        <v>145684</v>
      </c>
      <c r="J133" s="11">
        <v>384519</v>
      </c>
      <c r="K133" s="11">
        <v>1548</v>
      </c>
      <c r="L133" s="11">
        <v>1659</v>
      </c>
      <c r="M133" s="11">
        <v>1326</v>
      </c>
      <c r="N133" s="11">
        <v>1845</v>
      </c>
      <c r="O133" s="11">
        <v>1512</v>
      </c>
      <c r="P133" s="11">
        <v>3821</v>
      </c>
      <c r="Q133" s="11">
        <v>1248</v>
      </c>
      <c r="R133" s="11">
        <v>807.5</v>
      </c>
      <c r="S133" s="11">
        <v>574</v>
      </c>
      <c r="T133" s="11">
        <v>656</v>
      </c>
      <c r="U133" s="11">
        <v>1692</v>
      </c>
      <c r="V133" s="11">
        <v>569</v>
      </c>
      <c r="W133" s="11">
        <v>1028</v>
      </c>
      <c r="X133" s="11">
        <v>167909.5</v>
      </c>
      <c r="Y133" s="11">
        <v>186023</v>
      </c>
      <c r="Z133" s="11">
        <v>195624</v>
      </c>
      <c r="AA133" s="11">
        <v>186875</v>
      </c>
      <c r="AB133" s="11">
        <v>152120</v>
      </c>
      <c r="AC133" s="11">
        <v>166452</v>
      </c>
      <c r="AD133" s="11">
        <v>222398</v>
      </c>
      <c r="AE133" s="11">
        <v>251348</v>
      </c>
      <c r="AF133" s="12">
        <v>236519</v>
      </c>
    </row>
    <row r="134" spans="1:32" x14ac:dyDescent="0.2">
      <c r="A134" s="6"/>
      <c r="B134" s="13" t="s">
        <v>96</v>
      </c>
      <c r="C134" s="14">
        <v>526</v>
      </c>
      <c r="D134" s="14">
        <v>1216</v>
      </c>
      <c r="E134" s="14">
        <v>2546</v>
      </c>
      <c r="F134" s="14">
        <v>5846</v>
      </c>
      <c r="G134" s="14">
        <v>15462</v>
      </c>
      <c r="H134" s="14">
        <v>30799</v>
      </c>
      <c r="I134" s="14">
        <v>62486</v>
      </c>
      <c r="J134" s="14">
        <v>184556</v>
      </c>
      <c r="K134" s="14">
        <v>38415</v>
      </c>
      <c r="L134" s="14">
        <v>44404</v>
      </c>
      <c r="M134" s="14">
        <v>31934</v>
      </c>
      <c r="N134" s="14">
        <v>23022</v>
      </c>
      <c r="O134" s="14">
        <v>31971</v>
      </c>
      <c r="P134" s="14">
        <v>73059</v>
      </c>
      <c r="Q134" s="14">
        <v>55915</v>
      </c>
      <c r="R134" s="14">
        <v>51375</v>
      </c>
      <c r="S134" s="14">
        <v>44741</v>
      </c>
      <c r="T134" s="14">
        <v>31482</v>
      </c>
      <c r="U134" s="14">
        <v>63355</v>
      </c>
      <c r="V134" s="14">
        <v>48757</v>
      </c>
      <c r="W134" s="14">
        <v>40311</v>
      </c>
      <c r="X134" s="14">
        <v>109509</v>
      </c>
      <c r="Y134" s="14">
        <v>111331</v>
      </c>
      <c r="Z134" s="14">
        <v>96959.5</v>
      </c>
      <c r="AA134" s="14">
        <v>124109.5</v>
      </c>
      <c r="AB134" s="14">
        <v>104726</v>
      </c>
      <c r="AC134" s="14">
        <v>106965</v>
      </c>
      <c r="AD134" s="14">
        <v>110418</v>
      </c>
      <c r="AE134" s="14">
        <v>114638</v>
      </c>
      <c r="AF134" s="15">
        <v>111096</v>
      </c>
    </row>
    <row r="135" spans="1:32" x14ac:dyDescent="0.2">
      <c r="A135" s="6"/>
      <c r="B135" s="13" t="s">
        <v>96</v>
      </c>
      <c r="C135" s="14">
        <v>548</v>
      </c>
      <c r="D135" s="14">
        <v>1246</v>
      </c>
      <c r="E135" s="14">
        <v>2546</v>
      </c>
      <c r="F135" s="14">
        <v>5984</v>
      </c>
      <c r="G135" s="14">
        <v>14513</v>
      </c>
      <c r="H135" s="14">
        <v>30990.5</v>
      </c>
      <c r="I135" s="14">
        <v>60865.5</v>
      </c>
      <c r="J135" s="14">
        <v>184652</v>
      </c>
      <c r="K135" s="14">
        <v>32566</v>
      </c>
      <c r="L135" s="14">
        <v>46891</v>
      </c>
      <c r="M135" s="14">
        <v>28912</v>
      </c>
      <c r="N135" s="14">
        <v>25835.5</v>
      </c>
      <c r="O135" s="14">
        <v>30502</v>
      </c>
      <c r="P135" s="14">
        <v>73097</v>
      </c>
      <c r="Q135" s="14">
        <v>54108</v>
      </c>
      <c r="R135" s="14">
        <v>51025</v>
      </c>
      <c r="S135" s="14">
        <v>45567</v>
      </c>
      <c r="T135" s="14">
        <v>32658</v>
      </c>
      <c r="U135" s="14">
        <v>67509</v>
      </c>
      <c r="V135" s="14">
        <v>48503</v>
      </c>
      <c r="W135" s="14">
        <v>39838</v>
      </c>
      <c r="X135" s="14">
        <v>101093</v>
      </c>
      <c r="Y135" s="14">
        <v>102679</v>
      </c>
      <c r="Z135" s="14">
        <v>98919</v>
      </c>
      <c r="AA135" s="14">
        <v>112040</v>
      </c>
      <c r="AB135" s="14">
        <v>102369.5</v>
      </c>
      <c r="AC135" s="14">
        <v>99658</v>
      </c>
      <c r="AD135" s="14">
        <v>101086.5</v>
      </c>
      <c r="AE135" s="14">
        <v>108003</v>
      </c>
      <c r="AF135" s="15">
        <v>117672.5</v>
      </c>
    </row>
    <row r="136" spans="1:32" x14ac:dyDescent="0.2">
      <c r="A136" s="6"/>
      <c r="B136" s="13" t="s">
        <v>96</v>
      </c>
      <c r="C136" s="14">
        <v>521</v>
      </c>
      <c r="D136" s="14">
        <v>1146</v>
      </c>
      <c r="E136" s="14">
        <v>2235</v>
      </c>
      <c r="F136" s="14">
        <v>5462</v>
      </c>
      <c r="G136" s="14">
        <v>14562</v>
      </c>
      <c r="H136" s="14">
        <v>30282.25</v>
      </c>
      <c r="I136" s="14">
        <v>65334</v>
      </c>
      <c r="J136" s="14">
        <v>188945</v>
      </c>
      <c r="K136" s="14">
        <v>34158</v>
      </c>
      <c r="L136" s="14">
        <v>47834</v>
      </c>
      <c r="M136" s="14">
        <v>29703</v>
      </c>
      <c r="N136" s="14">
        <v>25859</v>
      </c>
      <c r="O136" s="14">
        <v>39878</v>
      </c>
      <c r="P136" s="14">
        <v>73563</v>
      </c>
      <c r="Q136" s="14">
        <v>52935</v>
      </c>
      <c r="R136" s="14">
        <v>50388</v>
      </c>
      <c r="S136" s="14">
        <v>44116</v>
      </c>
      <c r="T136" s="14">
        <v>30761</v>
      </c>
      <c r="U136" s="14">
        <v>66121</v>
      </c>
      <c r="V136" s="14">
        <v>48429</v>
      </c>
      <c r="W136" s="14">
        <v>41083</v>
      </c>
      <c r="X136" s="14">
        <v>107075</v>
      </c>
      <c r="Y136" s="14">
        <v>102447</v>
      </c>
      <c r="Z136" s="14">
        <v>89018</v>
      </c>
      <c r="AA136" s="14">
        <v>105609</v>
      </c>
      <c r="AB136" s="14">
        <v>98740.5</v>
      </c>
      <c r="AC136" s="14">
        <v>96622.5</v>
      </c>
      <c r="AD136" s="14">
        <v>106592</v>
      </c>
      <c r="AE136" s="14">
        <v>102833</v>
      </c>
      <c r="AF136" s="15">
        <v>115631.5</v>
      </c>
    </row>
    <row r="137" spans="1:32" x14ac:dyDescent="0.2">
      <c r="A137" s="6"/>
      <c r="B137" s="13" t="s">
        <v>96</v>
      </c>
      <c r="C137" s="14">
        <v>513</v>
      </c>
      <c r="D137" s="14">
        <v>1148</v>
      </c>
      <c r="E137" s="14">
        <v>2415</v>
      </c>
      <c r="F137" s="14">
        <v>5613</v>
      </c>
      <c r="G137" s="14">
        <v>14649</v>
      </c>
      <c r="H137" s="14">
        <v>32201</v>
      </c>
      <c r="I137" s="14">
        <v>63244.5</v>
      </c>
      <c r="J137" s="14">
        <v>184621</v>
      </c>
      <c r="K137" s="14">
        <v>35848</v>
      </c>
      <c r="L137" s="14">
        <v>45483</v>
      </c>
      <c r="M137" s="14">
        <v>32011.5</v>
      </c>
      <c r="N137" s="14">
        <v>25224</v>
      </c>
      <c r="O137" s="14">
        <v>40581</v>
      </c>
      <c r="P137" s="14">
        <v>76587</v>
      </c>
      <c r="Q137" s="14">
        <v>51764</v>
      </c>
      <c r="R137" s="14">
        <v>51723</v>
      </c>
      <c r="S137" s="14">
        <v>49066</v>
      </c>
      <c r="T137" s="14">
        <v>32568</v>
      </c>
      <c r="U137" s="14">
        <v>68451</v>
      </c>
      <c r="V137" s="14">
        <v>46665.5</v>
      </c>
      <c r="W137" s="14">
        <v>37380</v>
      </c>
      <c r="X137" s="14">
        <v>105714</v>
      </c>
      <c r="Y137" s="14">
        <v>112358</v>
      </c>
      <c r="Z137" s="14">
        <v>102169.5</v>
      </c>
      <c r="AA137" s="14">
        <v>109212.5</v>
      </c>
      <c r="AB137" s="14">
        <v>97263</v>
      </c>
      <c r="AC137" s="14">
        <v>91054</v>
      </c>
      <c r="AD137" s="14">
        <v>102485</v>
      </c>
      <c r="AE137" s="14">
        <v>108967</v>
      </c>
      <c r="AF137" s="15">
        <v>112549</v>
      </c>
    </row>
    <row r="138" spans="1:32" x14ac:dyDescent="0.2">
      <c r="A138" s="6"/>
      <c r="B138" s="10" t="s">
        <v>97</v>
      </c>
      <c r="C138" s="11">
        <v>546</v>
      </c>
      <c r="D138" s="11">
        <v>754</v>
      </c>
      <c r="E138" s="11">
        <v>1426</v>
      </c>
      <c r="F138" s="11">
        <v>3360</v>
      </c>
      <c r="G138" s="11">
        <v>8564</v>
      </c>
      <c r="H138" s="11">
        <v>18013.5</v>
      </c>
      <c r="I138" s="11">
        <v>45315</v>
      </c>
      <c r="J138" s="11">
        <v>134589</v>
      </c>
      <c r="K138" s="11">
        <v>1281</v>
      </c>
      <c r="L138" s="11">
        <v>4560</v>
      </c>
      <c r="M138" s="11">
        <v>1285</v>
      </c>
      <c r="N138" s="11">
        <v>1177</v>
      </c>
      <c r="O138" s="11">
        <v>1101</v>
      </c>
      <c r="P138" s="11">
        <v>1248</v>
      </c>
      <c r="Q138" s="11">
        <v>17337</v>
      </c>
      <c r="R138" s="11">
        <v>37581</v>
      </c>
      <c r="S138" s="11">
        <v>8185</v>
      </c>
      <c r="T138" s="11">
        <v>1629.5</v>
      </c>
      <c r="U138" s="11">
        <v>917</v>
      </c>
      <c r="V138" s="11">
        <v>11815</v>
      </c>
      <c r="W138" s="11">
        <v>895</v>
      </c>
      <c r="X138" s="11">
        <v>959.5</v>
      </c>
      <c r="Y138" s="11">
        <v>803.5</v>
      </c>
      <c r="Z138" s="11">
        <v>802.5</v>
      </c>
      <c r="AA138" s="11">
        <v>1279</v>
      </c>
      <c r="AB138" s="11">
        <v>1146</v>
      </c>
      <c r="AC138" s="11">
        <v>1013</v>
      </c>
      <c r="AD138" s="11">
        <v>1422</v>
      </c>
      <c r="AE138" s="11">
        <v>1497.5</v>
      </c>
      <c r="AF138" s="12">
        <v>1659</v>
      </c>
    </row>
    <row r="139" spans="1:32" x14ac:dyDescent="0.2">
      <c r="A139" s="6"/>
      <c r="B139" s="10" t="s">
        <v>97</v>
      </c>
      <c r="C139" s="11">
        <v>555</v>
      </c>
      <c r="D139" s="11">
        <v>887</v>
      </c>
      <c r="E139" s="11">
        <v>1325</v>
      </c>
      <c r="F139" s="11">
        <v>3432</v>
      </c>
      <c r="G139" s="11">
        <v>9564</v>
      </c>
      <c r="H139" s="11">
        <v>17745.75</v>
      </c>
      <c r="I139" s="11">
        <v>44271</v>
      </c>
      <c r="J139" s="11">
        <v>134596</v>
      </c>
      <c r="K139" s="11">
        <v>1246</v>
      </c>
      <c r="L139" s="11">
        <v>4373</v>
      </c>
      <c r="M139" s="11">
        <v>1271</v>
      </c>
      <c r="N139" s="11">
        <v>1216</v>
      </c>
      <c r="O139" s="11">
        <v>1131</v>
      </c>
      <c r="P139" s="11">
        <v>1086</v>
      </c>
      <c r="Q139" s="11">
        <v>17414</v>
      </c>
      <c r="R139" s="11">
        <v>37643.5</v>
      </c>
      <c r="S139" s="11">
        <v>8692</v>
      </c>
      <c r="T139" s="11">
        <v>1523</v>
      </c>
      <c r="U139" s="11">
        <v>891</v>
      </c>
      <c r="V139" s="11">
        <v>12165.5</v>
      </c>
      <c r="W139" s="11">
        <v>882.5</v>
      </c>
      <c r="X139" s="11">
        <v>1070</v>
      </c>
      <c r="Y139" s="11">
        <v>810</v>
      </c>
      <c r="Z139" s="11">
        <v>915</v>
      </c>
      <c r="AA139" s="11">
        <v>1104</v>
      </c>
      <c r="AB139" s="11">
        <v>1161</v>
      </c>
      <c r="AC139" s="11">
        <v>1326</v>
      </c>
      <c r="AD139" s="11">
        <v>1488</v>
      </c>
      <c r="AE139" s="11">
        <v>1502</v>
      </c>
      <c r="AF139" s="12">
        <v>1702</v>
      </c>
    </row>
    <row r="140" spans="1:32" x14ac:dyDescent="0.2">
      <c r="A140" s="6"/>
      <c r="B140" s="10" t="s">
        <v>97</v>
      </c>
      <c r="C140" s="11">
        <v>512</v>
      </c>
      <c r="D140" s="11">
        <v>765</v>
      </c>
      <c r="E140" s="11">
        <v>1326</v>
      </c>
      <c r="F140" s="11">
        <v>3573</v>
      </c>
      <c r="G140" s="11">
        <v>9994</v>
      </c>
      <c r="H140" s="11">
        <v>18654</v>
      </c>
      <c r="I140" s="11">
        <v>44526</v>
      </c>
      <c r="J140" s="11">
        <v>134898</v>
      </c>
      <c r="K140" s="11">
        <v>1259</v>
      </c>
      <c r="L140" s="11">
        <v>4239</v>
      </c>
      <c r="M140" s="11">
        <v>1209</v>
      </c>
      <c r="N140" s="11">
        <v>1301.5</v>
      </c>
      <c r="O140" s="11">
        <v>1144.5</v>
      </c>
      <c r="P140" s="11">
        <v>1130.5</v>
      </c>
      <c r="Q140" s="11">
        <v>16301</v>
      </c>
      <c r="R140" s="11">
        <v>39803.5</v>
      </c>
      <c r="S140" s="11">
        <v>8452</v>
      </c>
      <c r="T140" s="11">
        <v>1753.5</v>
      </c>
      <c r="U140" s="11">
        <v>1117.5</v>
      </c>
      <c r="V140" s="11">
        <v>11888</v>
      </c>
      <c r="W140" s="11">
        <v>926</v>
      </c>
      <c r="X140" s="11">
        <v>1036</v>
      </c>
      <c r="Y140" s="11">
        <v>898</v>
      </c>
      <c r="Z140" s="11">
        <v>927</v>
      </c>
      <c r="AA140" s="11">
        <v>1099</v>
      </c>
      <c r="AB140" s="11">
        <v>1388</v>
      </c>
      <c r="AC140" s="11">
        <v>1321.5</v>
      </c>
      <c r="AD140" s="11">
        <v>1677.5</v>
      </c>
      <c r="AE140" s="11">
        <v>1425</v>
      </c>
      <c r="AF140" s="12">
        <v>1572</v>
      </c>
    </row>
    <row r="141" spans="1:32" x14ac:dyDescent="0.2">
      <c r="A141" s="6"/>
      <c r="B141" s="10" t="s">
        <v>97</v>
      </c>
      <c r="C141" s="11">
        <v>550.5</v>
      </c>
      <c r="D141" s="11">
        <v>994</v>
      </c>
      <c r="E141" s="11">
        <v>1328</v>
      </c>
      <c r="F141" s="11">
        <v>4403</v>
      </c>
      <c r="G141" s="11">
        <v>9846</v>
      </c>
      <c r="H141" s="11">
        <v>19042.5</v>
      </c>
      <c r="I141" s="11">
        <v>48719</v>
      </c>
      <c r="J141" s="11">
        <v>132654</v>
      </c>
      <c r="K141" s="11">
        <v>1184</v>
      </c>
      <c r="L141" s="11">
        <v>4357</v>
      </c>
      <c r="M141" s="11">
        <v>1146</v>
      </c>
      <c r="N141" s="11">
        <v>1248</v>
      </c>
      <c r="O141" s="11">
        <v>1126</v>
      </c>
      <c r="P141" s="11">
        <v>1126</v>
      </c>
      <c r="Q141" s="11">
        <v>16319</v>
      </c>
      <c r="R141" s="11">
        <v>38438</v>
      </c>
      <c r="S141" s="11">
        <v>9198</v>
      </c>
      <c r="T141" s="11">
        <v>1539</v>
      </c>
      <c r="U141" s="11">
        <v>921.5</v>
      </c>
      <c r="V141" s="11">
        <v>13471</v>
      </c>
      <c r="W141" s="11">
        <v>722</v>
      </c>
      <c r="X141" s="11">
        <v>1025</v>
      </c>
      <c r="Y141" s="11">
        <v>807</v>
      </c>
      <c r="Z141" s="11">
        <v>813</v>
      </c>
      <c r="AA141" s="11">
        <v>1116</v>
      </c>
      <c r="AB141" s="11">
        <v>1170.5</v>
      </c>
      <c r="AC141" s="11">
        <v>1212</v>
      </c>
      <c r="AD141" s="11">
        <v>1580</v>
      </c>
      <c r="AE141" s="11">
        <v>1426.5</v>
      </c>
      <c r="AF141" s="12">
        <v>1584</v>
      </c>
    </row>
    <row r="142" spans="1:32" x14ac:dyDescent="0.2">
      <c r="A142" s="6"/>
      <c r="B142" s="13" t="s">
        <v>98</v>
      </c>
      <c r="C142" s="14">
        <v>485</v>
      </c>
      <c r="D142" s="14">
        <v>2254</v>
      </c>
      <c r="E142" s="14">
        <v>5481</v>
      </c>
      <c r="F142" s="14">
        <v>11594</v>
      </c>
      <c r="G142" s="14">
        <v>19600.5</v>
      </c>
      <c r="H142" s="14">
        <v>68451</v>
      </c>
      <c r="I142" s="14">
        <v>124865</v>
      </c>
      <c r="J142" s="14">
        <v>245168</v>
      </c>
      <c r="K142" s="14">
        <v>947.5</v>
      </c>
      <c r="L142" s="14">
        <v>1146</v>
      </c>
      <c r="M142" s="14">
        <v>920</v>
      </c>
      <c r="N142" s="14">
        <v>630</v>
      </c>
      <c r="O142" s="14">
        <v>402</v>
      </c>
      <c r="P142" s="14">
        <v>16864.5</v>
      </c>
      <c r="Q142" s="14">
        <v>617</v>
      </c>
      <c r="R142" s="14">
        <v>428</v>
      </c>
      <c r="S142" s="14">
        <v>558</v>
      </c>
      <c r="T142" s="14">
        <v>574</v>
      </c>
      <c r="U142" s="14">
        <v>8956</v>
      </c>
      <c r="V142" s="14">
        <v>506</v>
      </c>
      <c r="W142" s="14">
        <v>515</v>
      </c>
      <c r="X142" s="14">
        <v>158879.5</v>
      </c>
      <c r="Y142" s="14">
        <v>141270</v>
      </c>
      <c r="Z142" s="14">
        <v>139910</v>
      </c>
      <c r="AA142" s="14">
        <v>173191</v>
      </c>
      <c r="AB142" s="14">
        <v>159677</v>
      </c>
      <c r="AC142" s="14">
        <v>172508</v>
      </c>
      <c r="AD142" s="14">
        <v>178823</v>
      </c>
      <c r="AE142" s="14">
        <v>186689.5</v>
      </c>
      <c r="AF142" s="15">
        <v>190419</v>
      </c>
    </row>
    <row r="143" spans="1:32" x14ac:dyDescent="0.2">
      <c r="A143" s="6"/>
      <c r="B143" s="13" t="s">
        <v>98</v>
      </c>
      <c r="C143" s="14">
        <v>485</v>
      </c>
      <c r="D143" s="14">
        <v>2354</v>
      </c>
      <c r="E143" s="14">
        <v>4516</v>
      </c>
      <c r="F143" s="14">
        <v>10325</v>
      </c>
      <c r="G143" s="14">
        <v>20003.25</v>
      </c>
      <c r="H143" s="14">
        <v>56494</v>
      </c>
      <c r="I143" s="14">
        <v>124689</v>
      </c>
      <c r="J143" s="14">
        <v>254976</v>
      </c>
      <c r="K143" s="14">
        <v>1008</v>
      </c>
      <c r="L143" s="14">
        <v>1254</v>
      </c>
      <c r="M143" s="14">
        <v>971</v>
      </c>
      <c r="N143" s="14">
        <v>684.5</v>
      </c>
      <c r="O143" s="14">
        <v>377</v>
      </c>
      <c r="P143" s="14">
        <v>15049</v>
      </c>
      <c r="Q143" s="14">
        <v>624.5</v>
      </c>
      <c r="R143" s="14">
        <v>402.5</v>
      </c>
      <c r="S143" s="14">
        <v>568</v>
      </c>
      <c r="T143" s="14">
        <v>603.5</v>
      </c>
      <c r="U143" s="14">
        <v>9563</v>
      </c>
      <c r="V143" s="14">
        <v>519</v>
      </c>
      <c r="W143" s="14">
        <v>564</v>
      </c>
      <c r="X143" s="14">
        <v>151640</v>
      </c>
      <c r="Y143" s="14">
        <v>132361</v>
      </c>
      <c r="Z143" s="14">
        <v>140713</v>
      </c>
      <c r="AA143" s="14">
        <v>158832</v>
      </c>
      <c r="AB143" s="14">
        <v>154471</v>
      </c>
      <c r="AC143" s="14">
        <v>161358</v>
      </c>
      <c r="AD143" s="14">
        <v>169648</v>
      </c>
      <c r="AE143" s="14">
        <v>187548</v>
      </c>
      <c r="AF143" s="15">
        <v>197897</v>
      </c>
    </row>
    <row r="144" spans="1:32" x14ac:dyDescent="0.2">
      <c r="A144" s="6"/>
      <c r="B144" s="13" t="s">
        <v>98</v>
      </c>
      <c r="C144" s="14">
        <v>488</v>
      </c>
      <c r="D144" s="14">
        <v>2154</v>
      </c>
      <c r="E144" s="14">
        <v>4516</v>
      </c>
      <c r="F144" s="14">
        <v>10354</v>
      </c>
      <c r="G144" s="14">
        <v>21592.5</v>
      </c>
      <c r="H144" s="14">
        <v>55461</v>
      </c>
      <c r="I144" s="14">
        <v>124684</v>
      </c>
      <c r="J144" s="14">
        <v>254879</v>
      </c>
      <c r="K144" s="14">
        <v>995</v>
      </c>
      <c r="L144" s="14">
        <v>1253</v>
      </c>
      <c r="M144" s="14">
        <v>879</v>
      </c>
      <c r="N144" s="14">
        <v>655</v>
      </c>
      <c r="O144" s="14">
        <v>481</v>
      </c>
      <c r="P144" s="14">
        <v>17989</v>
      </c>
      <c r="Q144" s="14">
        <v>656</v>
      </c>
      <c r="R144" s="14">
        <v>400</v>
      </c>
      <c r="S144" s="14">
        <v>564</v>
      </c>
      <c r="T144" s="14">
        <v>656</v>
      </c>
      <c r="U144" s="14">
        <v>9077</v>
      </c>
      <c r="V144" s="14">
        <v>629</v>
      </c>
      <c r="W144" s="14">
        <v>599</v>
      </c>
      <c r="X144" s="14">
        <v>152890</v>
      </c>
      <c r="Y144" s="14">
        <v>155154</v>
      </c>
      <c r="Z144" s="14">
        <v>154826</v>
      </c>
      <c r="AA144" s="14">
        <v>158298</v>
      </c>
      <c r="AB144" s="14">
        <v>150408.5</v>
      </c>
      <c r="AC144" s="14">
        <v>158386</v>
      </c>
      <c r="AD144" s="14">
        <v>172638</v>
      </c>
      <c r="AE144" s="14">
        <v>181549.5</v>
      </c>
      <c r="AF144" s="15">
        <v>190655</v>
      </c>
    </row>
    <row r="145" spans="1:32" x14ac:dyDescent="0.2">
      <c r="A145" s="6"/>
      <c r="B145" s="13" t="s">
        <v>98</v>
      </c>
      <c r="C145" s="14">
        <v>499</v>
      </c>
      <c r="D145" s="14">
        <v>2165</v>
      </c>
      <c r="E145" s="14">
        <v>4489</v>
      </c>
      <c r="F145" s="14">
        <v>11468</v>
      </c>
      <c r="G145" s="14">
        <v>26686</v>
      </c>
      <c r="H145" s="14">
        <v>55498</v>
      </c>
      <c r="I145" s="14">
        <v>114856</v>
      </c>
      <c r="J145" s="14">
        <v>254684</v>
      </c>
      <c r="K145" s="14">
        <v>920</v>
      </c>
      <c r="L145" s="14">
        <v>1348</v>
      </c>
      <c r="M145" s="14">
        <v>856</v>
      </c>
      <c r="N145" s="14">
        <v>659</v>
      </c>
      <c r="O145" s="14">
        <v>484</v>
      </c>
      <c r="P145" s="14">
        <v>15687</v>
      </c>
      <c r="Q145" s="14">
        <v>623</v>
      </c>
      <c r="R145" s="14">
        <v>451</v>
      </c>
      <c r="S145" s="14">
        <v>532</v>
      </c>
      <c r="T145" s="14">
        <v>695</v>
      </c>
      <c r="U145" s="14">
        <v>12338</v>
      </c>
      <c r="V145" s="14">
        <v>648</v>
      </c>
      <c r="W145" s="14">
        <v>541</v>
      </c>
      <c r="X145" s="14">
        <v>154826</v>
      </c>
      <c r="Y145" s="14">
        <v>145289</v>
      </c>
      <c r="Z145" s="14">
        <v>156846</v>
      </c>
      <c r="AA145" s="14">
        <v>166310.5</v>
      </c>
      <c r="AB145" s="14">
        <v>156494</v>
      </c>
      <c r="AC145" s="14">
        <v>152850</v>
      </c>
      <c r="AD145" s="14">
        <v>167206</v>
      </c>
      <c r="AE145" s="14">
        <v>179146</v>
      </c>
      <c r="AF145" s="15">
        <v>198562</v>
      </c>
    </row>
    <row r="146" spans="1:32" x14ac:dyDescent="0.2">
      <c r="A146" s="6"/>
      <c r="B146" s="10" t="s">
        <v>99</v>
      </c>
      <c r="C146" s="11">
        <v>284</v>
      </c>
      <c r="D146" s="11">
        <v>845</v>
      </c>
      <c r="E146" s="11">
        <v>1846</v>
      </c>
      <c r="F146" s="11">
        <v>4546</v>
      </c>
      <c r="G146" s="11">
        <v>13468</v>
      </c>
      <c r="H146" s="11">
        <v>28451</v>
      </c>
      <c r="I146" s="11">
        <v>78632</v>
      </c>
      <c r="J146" s="11">
        <v>184516</v>
      </c>
      <c r="K146" s="11">
        <v>451</v>
      </c>
      <c r="L146" s="11">
        <v>356</v>
      </c>
      <c r="M146" s="11">
        <v>307</v>
      </c>
      <c r="N146" s="11">
        <v>136</v>
      </c>
      <c r="O146" s="11">
        <v>611</v>
      </c>
      <c r="P146" s="11">
        <v>764</v>
      </c>
      <c r="Q146" s="11">
        <v>587</v>
      </c>
      <c r="R146" s="11">
        <v>481</v>
      </c>
      <c r="S146" s="11">
        <v>451</v>
      </c>
      <c r="T146" s="11">
        <v>286</v>
      </c>
      <c r="U146" s="11">
        <v>860</v>
      </c>
      <c r="V146" s="11">
        <v>620</v>
      </c>
      <c r="W146" s="11">
        <v>274</v>
      </c>
      <c r="X146" s="11">
        <v>785</v>
      </c>
      <c r="Y146" s="11">
        <v>589.5</v>
      </c>
      <c r="Z146" s="11">
        <v>593.5</v>
      </c>
      <c r="AA146" s="11">
        <v>684</v>
      </c>
      <c r="AB146" s="11">
        <v>603</v>
      </c>
      <c r="AC146" s="11">
        <v>520</v>
      </c>
      <c r="AD146" s="11">
        <v>699</v>
      </c>
      <c r="AE146" s="11">
        <v>658</v>
      </c>
      <c r="AF146" s="12">
        <v>506</v>
      </c>
    </row>
    <row r="147" spans="1:32" x14ac:dyDescent="0.2">
      <c r="A147" s="6"/>
      <c r="B147" s="10" t="s">
        <v>99</v>
      </c>
      <c r="C147" s="11">
        <v>256</v>
      </c>
      <c r="D147" s="11">
        <v>886</v>
      </c>
      <c r="E147" s="11">
        <v>1654</v>
      </c>
      <c r="F147" s="11">
        <v>4449</v>
      </c>
      <c r="G147" s="11">
        <v>13249</v>
      </c>
      <c r="H147" s="11">
        <v>28654</v>
      </c>
      <c r="I147" s="11">
        <v>75509</v>
      </c>
      <c r="J147" s="11">
        <v>184612</v>
      </c>
      <c r="K147" s="11">
        <v>379</v>
      </c>
      <c r="L147" s="11">
        <v>303</v>
      </c>
      <c r="M147" s="11">
        <v>321</v>
      </c>
      <c r="N147" s="11">
        <v>166</v>
      </c>
      <c r="O147" s="11">
        <v>501.5</v>
      </c>
      <c r="P147" s="11">
        <v>695.5</v>
      </c>
      <c r="Q147" s="11">
        <v>502</v>
      </c>
      <c r="R147" s="11">
        <v>573</v>
      </c>
      <c r="S147" s="11">
        <v>404</v>
      </c>
      <c r="T147" s="11">
        <v>289</v>
      </c>
      <c r="U147" s="11">
        <v>792</v>
      </c>
      <c r="V147" s="11">
        <v>685</v>
      </c>
      <c r="W147" s="11">
        <v>265</v>
      </c>
      <c r="X147" s="11">
        <v>704.5</v>
      </c>
      <c r="Y147" s="11">
        <v>590</v>
      </c>
      <c r="Z147" s="11">
        <v>702</v>
      </c>
      <c r="AA147" s="11">
        <v>565</v>
      </c>
      <c r="AB147" s="11">
        <v>577</v>
      </c>
      <c r="AC147" s="11">
        <v>493</v>
      </c>
      <c r="AD147" s="11">
        <v>588.5</v>
      </c>
      <c r="AE147" s="11">
        <v>591</v>
      </c>
      <c r="AF147" s="12">
        <v>643.5</v>
      </c>
    </row>
    <row r="148" spans="1:32" x14ac:dyDescent="0.2">
      <c r="A148" s="6"/>
      <c r="B148" s="10" t="s">
        <v>99</v>
      </c>
      <c r="C148" s="11">
        <v>255</v>
      </c>
      <c r="D148" s="11">
        <v>580</v>
      </c>
      <c r="E148" s="11">
        <v>1648</v>
      </c>
      <c r="F148" s="11">
        <v>4546</v>
      </c>
      <c r="G148" s="11">
        <v>13546</v>
      </c>
      <c r="H148" s="11">
        <v>28462</v>
      </c>
      <c r="I148" s="11">
        <v>74991.5</v>
      </c>
      <c r="J148" s="11">
        <v>184561</v>
      </c>
      <c r="K148" s="11">
        <v>417.5</v>
      </c>
      <c r="L148" s="11">
        <v>298</v>
      </c>
      <c r="M148" s="11">
        <v>348</v>
      </c>
      <c r="N148" s="11">
        <v>162</v>
      </c>
      <c r="O148" s="11">
        <v>486</v>
      </c>
      <c r="P148" s="11">
        <v>581</v>
      </c>
      <c r="Q148" s="11">
        <v>522</v>
      </c>
      <c r="R148" s="11">
        <v>507</v>
      </c>
      <c r="S148" s="11">
        <v>481</v>
      </c>
      <c r="T148" s="11">
        <v>278</v>
      </c>
      <c r="U148" s="11">
        <v>811</v>
      </c>
      <c r="V148" s="11">
        <v>502</v>
      </c>
      <c r="W148" s="11">
        <v>289</v>
      </c>
      <c r="X148" s="11">
        <v>851</v>
      </c>
      <c r="Y148" s="11">
        <v>599.5</v>
      </c>
      <c r="Z148" s="11">
        <v>516</v>
      </c>
      <c r="AA148" s="11">
        <v>609.5</v>
      </c>
      <c r="AB148" s="11">
        <v>702</v>
      </c>
      <c r="AC148" s="11">
        <v>502</v>
      </c>
      <c r="AD148" s="11">
        <v>684</v>
      </c>
      <c r="AE148" s="11">
        <v>490</v>
      </c>
      <c r="AF148" s="12">
        <v>788</v>
      </c>
    </row>
    <row r="149" spans="1:32" x14ac:dyDescent="0.2">
      <c r="A149" s="6"/>
      <c r="B149" s="10" t="s">
        <v>99</v>
      </c>
      <c r="C149" s="11">
        <v>259</v>
      </c>
      <c r="D149" s="11">
        <v>568</v>
      </c>
      <c r="E149" s="11">
        <v>1625</v>
      </c>
      <c r="F149" s="11">
        <v>4564</v>
      </c>
      <c r="G149" s="11">
        <v>13246</v>
      </c>
      <c r="H149" s="11">
        <v>28464</v>
      </c>
      <c r="I149" s="11">
        <v>79036.5</v>
      </c>
      <c r="J149" s="11">
        <v>184527</v>
      </c>
      <c r="K149" s="11">
        <v>386</v>
      </c>
      <c r="L149" s="11">
        <v>297.5</v>
      </c>
      <c r="M149" s="11">
        <v>359</v>
      </c>
      <c r="N149" s="11">
        <v>126.5</v>
      </c>
      <c r="O149" s="11">
        <v>518</v>
      </c>
      <c r="P149" s="11">
        <v>572.5</v>
      </c>
      <c r="Q149" s="11">
        <v>399</v>
      </c>
      <c r="R149" s="11">
        <v>519</v>
      </c>
      <c r="S149" s="11">
        <v>572.5</v>
      </c>
      <c r="T149" s="11">
        <v>284</v>
      </c>
      <c r="U149" s="11">
        <v>906</v>
      </c>
      <c r="V149" s="11">
        <v>692</v>
      </c>
      <c r="W149" s="11">
        <v>289</v>
      </c>
      <c r="X149" s="11">
        <v>885</v>
      </c>
      <c r="Y149" s="11">
        <v>583</v>
      </c>
      <c r="Z149" s="11">
        <v>615</v>
      </c>
      <c r="AA149" s="11">
        <v>562</v>
      </c>
      <c r="AB149" s="11">
        <v>719</v>
      </c>
      <c r="AC149" s="11">
        <v>408</v>
      </c>
      <c r="AD149" s="11">
        <v>699</v>
      </c>
      <c r="AE149" s="11">
        <v>475</v>
      </c>
      <c r="AF149" s="12">
        <v>584</v>
      </c>
    </row>
    <row r="150" spans="1:32" x14ac:dyDescent="0.2">
      <c r="A150" s="6"/>
      <c r="B150" s="13" t="s">
        <v>100</v>
      </c>
      <c r="C150" s="14">
        <v>562</v>
      </c>
      <c r="D150" s="14">
        <v>994</v>
      </c>
      <c r="E150" s="14">
        <v>1548</v>
      </c>
      <c r="F150" s="14">
        <v>4551</v>
      </c>
      <c r="G150" s="14">
        <v>12485</v>
      </c>
      <c r="H150" s="14">
        <v>45749.25</v>
      </c>
      <c r="I150" s="14">
        <v>67660</v>
      </c>
      <c r="J150" s="14">
        <v>184562</v>
      </c>
      <c r="K150" s="14">
        <v>1845</v>
      </c>
      <c r="L150" s="14">
        <v>1122</v>
      </c>
      <c r="M150" s="14">
        <v>1548</v>
      </c>
      <c r="N150" s="14">
        <v>1205</v>
      </c>
      <c r="O150" s="14">
        <v>1200</v>
      </c>
      <c r="P150" s="14">
        <v>1678</v>
      </c>
      <c r="Q150" s="14">
        <v>1475</v>
      </c>
      <c r="R150" s="14">
        <v>1384</v>
      </c>
      <c r="S150" s="14">
        <v>1106</v>
      </c>
      <c r="T150" s="14">
        <v>1292</v>
      </c>
      <c r="U150" s="14">
        <v>1368</v>
      </c>
      <c r="V150" s="14">
        <v>1348</v>
      </c>
      <c r="W150" s="14">
        <v>907.5</v>
      </c>
      <c r="X150" s="14">
        <v>1382</v>
      </c>
      <c r="Y150" s="14">
        <v>1249</v>
      </c>
      <c r="Z150" s="14">
        <v>1345.5</v>
      </c>
      <c r="AA150" s="14">
        <v>1326</v>
      </c>
      <c r="AB150" s="14">
        <v>1204</v>
      </c>
      <c r="AC150" s="14">
        <v>1211</v>
      </c>
      <c r="AD150" s="14">
        <v>1302.5</v>
      </c>
      <c r="AE150" s="14">
        <v>1298</v>
      </c>
      <c r="AF150" s="15">
        <v>1376</v>
      </c>
    </row>
    <row r="151" spans="1:32" x14ac:dyDescent="0.2">
      <c r="A151" s="6"/>
      <c r="B151" s="13" t="s">
        <v>100</v>
      </c>
      <c r="C151" s="14">
        <v>554</v>
      </c>
      <c r="D151" s="14">
        <v>1046</v>
      </c>
      <c r="E151" s="14">
        <v>1546</v>
      </c>
      <c r="F151" s="14">
        <v>4567</v>
      </c>
      <c r="G151" s="14">
        <v>12646</v>
      </c>
      <c r="H151" s="14">
        <v>47204</v>
      </c>
      <c r="I151" s="14">
        <v>67002</v>
      </c>
      <c r="J151" s="14">
        <v>184684</v>
      </c>
      <c r="K151" s="14">
        <v>1569</v>
      </c>
      <c r="L151" s="14">
        <v>1180.5</v>
      </c>
      <c r="M151" s="14">
        <v>1543.5</v>
      </c>
      <c r="N151" s="14">
        <v>1261</v>
      </c>
      <c r="O151" s="14">
        <v>1207</v>
      </c>
      <c r="P151" s="14">
        <v>1700</v>
      </c>
      <c r="Q151" s="14">
        <v>1239</v>
      </c>
      <c r="R151" s="14">
        <v>1399</v>
      </c>
      <c r="S151" s="14">
        <v>1221</v>
      </c>
      <c r="T151" s="14">
        <v>1248</v>
      </c>
      <c r="U151" s="14">
        <v>1380</v>
      </c>
      <c r="V151" s="14">
        <v>1359</v>
      </c>
      <c r="W151" s="14">
        <v>1004</v>
      </c>
      <c r="X151" s="14">
        <v>1398</v>
      </c>
      <c r="Y151" s="14">
        <v>1301</v>
      </c>
      <c r="Z151" s="14">
        <v>1383</v>
      </c>
      <c r="AA151" s="14">
        <v>1238.5</v>
      </c>
      <c r="AB151" s="14">
        <v>1215</v>
      </c>
      <c r="AC151" s="14">
        <v>1067</v>
      </c>
      <c r="AD151" s="14">
        <v>1393</v>
      </c>
      <c r="AE151" s="14">
        <v>1301</v>
      </c>
      <c r="AF151" s="15">
        <v>1373</v>
      </c>
    </row>
    <row r="152" spans="1:32" x14ac:dyDescent="0.2">
      <c r="A152" s="6"/>
      <c r="B152" s="13" t="s">
        <v>100</v>
      </c>
      <c r="C152" s="14">
        <v>588</v>
      </c>
      <c r="D152" s="14">
        <v>1034</v>
      </c>
      <c r="E152" s="14">
        <v>1548</v>
      </c>
      <c r="F152" s="14">
        <v>4565</v>
      </c>
      <c r="G152" s="14">
        <v>12486</v>
      </c>
      <c r="H152" s="14">
        <v>40383.75</v>
      </c>
      <c r="I152" s="14">
        <v>62687</v>
      </c>
      <c r="J152" s="14">
        <v>184532</v>
      </c>
      <c r="K152" s="14">
        <v>1503</v>
      </c>
      <c r="L152" s="14">
        <v>1148</v>
      </c>
      <c r="M152" s="14">
        <v>1459</v>
      </c>
      <c r="N152" s="14">
        <v>1079</v>
      </c>
      <c r="O152" s="14">
        <v>1418</v>
      </c>
      <c r="P152" s="14">
        <v>1983</v>
      </c>
      <c r="Q152" s="14">
        <v>1281</v>
      </c>
      <c r="R152" s="14">
        <v>1471.5</v>
      </c>
      <c r="S152" s="14">
        <v>1200.5</v>
      </c>
      <c r="T152" s="14">
        <v>1268</v>
      </c>
      <c r="U152" s="14">
        <v>1537</v>
      </c>
      <c r="V152" s="14">
        <v>1265</v>
      </c>
      <c r="W152" s="14">
        <v>918</v>
      </c>
      <c r="X152" s="14">
        <v>1257</v>
      </c>
      <c r="Y152" s="14">
        <v>1325</v>
      </c>
      <c r="Z152" s="14">
        <v>1311</v>
      </c>
      <c r="AA152" s="14">
        <v>1348</v>
      </c>
      <c r="AB152" s="14">
        <v>1224</v>
      </c>
      <c r="AC152" s="14">
        <v>1188</v>
      </c>
      <c r="AD152" s="14">
        <v>1492</v>
      </c>
      <c r="AE152" s="14">
        <v>1327</v>
      </c>
      <c r="AF152" s="15">
        <v>1298</v>
      </c>
    </row>
    <row r="153" spans="1:32" x14ac:dyDescent="0.2">
      <c r="A153" s="6"/>
      <c r="B153" s="13" t="s">
        <v>100</v>
      </c>
      <c r="C153" s="14">
        <v>523</v>
      </c>
      <c r="D153" s="14">
        <v>1084</v>
      </c>
      <c r="E153" s="14">
        <v>1594</v>
      </c>
      <c r="F153" s="14">
        <v>4587</v>
      </c>
      <c r="G153" s="14">
        <v>12464</v>
      </c>
      <c r="H153" s="14">
        <v>44360.5</v>
      </c>
      <c r="I153" s="14">
        <v>62586</v>
      </c>
      <c r="J153" s="14">
        <v>184652</v>
      </c>
      <c r="K153" s="14">
        <v>1705</v>
      </c>
      <c r="L153" s="14">
        <v>1480.5</v>
      </c>
      <c r="M153" s="14">
        <v>1625</v>
      </c>
      <c r="N153" s="14">
        <v>1344.5</v>
      </c>
      <c r="O153" s="14">
        <v>1489</v>
      </c>
      <c r="P153" s="14">
        <v>1882</v>
      </c>
      <c r="Q153" s="14">
        <v>1398</v>
      </c>
      <c r="R153" s="14">
        <v>1652</v>
      </c>
      <c r="S153" s="14">
        <v>1389</v>
      </c>
      <c r="T153" s="14">
        <v>1191.5</v>
      </c>
      <c r="U153" s="14">
        <v>1524</v>
      </c>
      <c r="V153" s="14">
        <v>1451</v>
      </c>
      <c r="W153" s="14">
        <v>1098</v>
      </c>
      <c r="X153" s="14">
        <v>1440</v>
      </c>
      <c r="Y153" s="14">
        <v>1518</v>
      </c>
      <c r="Z153" s="14">
        <v>1632</v>
      </c>
      <c r="AA153" s="14">
        <v>1551</v>
      </c>
      <c r="AB153" s="14">
        <v>1496</v>
      </c>
      <c r="AC153" s="14">
        <v>1248</v>
      </c>
      <c r="AD153" s="14">
        <v>1564</v>
      </c>
      <c r="AE153" s="14">
        <v>1482</v>
      </c>
      <c r="AF153" s="15">
        <v>1326</v>
      </c>
    </row>
    <row r="154" spans="1:32" x14ac:dyDescent="0.2">
      <c r="A154" s="6"/>
      <c r="B154" s="10" t="s">
        <v>101</v>
      </c>
      <c r="C154" s="11">
        <v>1025</v>
      </c>
      <c r="D154" s="11">
        <v>6578</v>
      </c>
      <c r="E154" s="11">
        <v>10245</v>
      </c>
      <c r="F154" s="11">
        <v>21708.5</v>
      </c>
      <c r="G154" s="11">
        <v>45454</v>
      </c>
      <c r="H154" s="11">
        <v>87151.75</v>
      </c>
      <c r="I154" s="11">
        <v>165846</v>
      </c>
      <c r="J154" s="11">
        <v>358462</v>
      </c>
      <c r="K154" s="11">
        <v>4067</v>
      </c>
      <c r="L154" s="11">
        <v>2418</v>
      </c>
      <c r="M154" s="11">
        <v>7395</v>
      </c>
      <c r="N154" s="11">
        <v>3821</v>
      </c>
      <c r="O154" s="11">
        <v>4649</v>
      </c>
      <c r="P154" s="11">
        <v>82948</v>
      </c>
      <c r="Q154" s="11">
        <v>3823</v>
      </c>
      <c r="R154" s="11">
        <v>2247</v>
      </c>
      <c r="S154" s="11">
        <v>2131</v>
      </c>
      <c r="T154" s="11">
        <v>2090</v>
      </c>
      <c r="U154" s="11">
        <v>53564.5</v>
      </c>
      <c r="V154" s="11">
        <v>3327</v>
      </c>
      <c r="W154" s="11">
        <v>2616</v>
      </c>
      <c r="X154" s="11">
        <v>1132</v>
      </c>
      <c r="Y154" s="11">
        <v>1427</v>
      </c>
      <c r="Z154" s="11">
        <v>1403.5</v>
      </c>
      <c r="AA154" s="11">
        <v>1390</v>
      </c>
      <c r="AB154" s="11">
        <v>1179</v>
      </c>
      <c r="AC154" s="11">
        <v>1272</v>
      </c>
      <c r="AD154" s="11">
        <v>1183</v>
      </c>
      <c r="AE154" s="11">
        <v>1169</v>
      </c>
      <c r="AF154" s="12">
        <v>1248</v>
      </c>
    </row>
    <row r="155" spans="1:32" x14ac:dyDescent="0.2">
      <c r="A155" s="6"/>
      <c r="B155" s="10" t="s">
        <v>101</v>
      </c>
      <c r="C155" s="11">
        <v>1026</v>
      </c>
      <c r="D155" s="11">
        <v>6181</v>
      </c>
      <c r="E155" s="11">
        <v>11249</v>
      </c>
      <c r="F155" s="11">
        <v>22350</v>
      </c>
      <c r="G155" s="11">
        <v>41934.5</v>
      </c>
      <c r="H155" s="11">
        <v>80094.5</v>
      </c>
      <c r="I155" s="11">
        <v>165485</v>
      </c>
      <c r="J155" s="11">
        <v>354462</v>
      </c>
      <c r="K155" s="11">
        <v>4256</v>
      </c>
      <c r="L155" s="11">
        <v>2637</v>
      </c>
      <c r="M155" s="11">
        <v>6881</v>
      </c>
      <c r="N155" s="11">
        <v>4172.5</v>
      </c>
      <c r="O155" s="11">
        <v>4480</v>
      </c>
      <c r="P155" s="11">
        <v>80633</v>
      </c>
      <c r="Q155" s="11">
        <v>3966</v>
      </c>
      <c r="R155" s="11">
        <v>2659</v>
      </c>
      <c r="S155" s="11">
        <v>2258</v>
      </c>
      <c r="T155" s="11">
        <v>2359</v>
      </c>
      <c r="U155" s="11">
        <v>56415</v>
      </c>
      <c r="V155" s="11">
        <v>3625</v>
      </c>
      <c r="W155" s="11">
        <v>2437</v>
      </c>
      <c r="X155" s="11">
        <v>1180</v>
      </c>
      <c r="Y155" s="11">
        <v>1228</v>
      </c>
      <c r="Z155" s="11">
        <v>1289</v>
      </c>
      <c r="AA155" s="11">
        <v>1197</v>
      </c>
      <c r="AB155" s="11">
        <v>1237.5</v>
      </c>
      <c r="AC155" s="11">
        <v>1172</v>
      </c>
      <c r="AD155" s="11">
        <v>1300</v>
      </c>
      <c r="AE155" s="11">
        <v>1174</v>
      </c>
      <c r="AF155" s="12">
        <v>1275</v>
      </c>
    </row>
    <row r="156" spans="1:32" x14ac:dyDescent="0.2">
      <c r="A156" s="6"/>
      <c r="B156" s="10" t="s">
        <v>101</v>
      </c>
      <c r="C156" s="11">
        <v>1028</v>
      </c>
      <c r="D156" s="11">
        <v>6684</v>
      </c>
      <c r="E156" s="11">
        <v>12164</v>
      </c>
      <c r="F156" s="11">
        <v>20668</v>
      </c>
      <c r="G156" s="11">
        <v>38784.5</v>
      </c>
      <c r="H156" s="11">
        <v>82629</v>
      </c>
      <c r="I156" s="11">
        <v>165792</v>
      </c>
      <c r="J156" s="11">
        <v>384653</v>
      </c>
      <c r="K156" s="11">
        <v>3730.5</v>
      </c>
      <c r="L156" s="11">
        <v>2828</v>
      </c>
      <c r="M156" s="11">
        <v>5884</v>
      </c>
      <c r="N156" s="11">
        <v>3919.5</v>
      </c>
      <c r="O156" s="11">
        <v>4585</v>
      </c>
      <c r="P156" s="11">
        <v>83665</v>
      </c>
      <c r="Q156" s="11">
        <v>4027.5</v>
      </c>
      <c r="R156" s="11">
        <v>2515</v>
      </c>
      <c r="S156" s="11">
        <v>2140</v>
      </c>
      <c r="T156" s="11">
        <v>2070</v>
      </c>
      <c r="U156" s="11">
        <v>55703</v>
      </c>
      <c r="V156" s="11">
        <v>4023</v>
      </c>
      <c r="W156" s="11">
        <v>2585</v>
      </c>
      <c r="X156" s="11">
        <v>1151</v>
      </c>
      <c r="Y156" s="11">
        <v>1313</v>
      </c>
      <c r="Z156" s="11">
        <v>1173</v>
      </c>
      <c r="AA156" s="11">
        <v>1386</v>
      </c>
      <c r="AB156" s="11">
        <v>1274</v>
      </c>
      <c r="AC156" s="11">
        <v>1204</v>
      </c>
      <c r="AD156" s="11">
        <v>1328</v>
      </c>
      <c r="AE156" s="11">
        <v>1492</v>
      </c>
      <c r="AF156" s="12">
        <v>1367</v>
      </c>
    </row>
    <row r="157" spans="1:32" x14ac:dyDescent="0.2">
      <c r="A157" s="6"/>
      <c r="B157" s="10" t="s">
        <v>101</v>
      </c>
      <c r="C157" s="11">
        <v>1034</v>
      </c>
      <c r="D157" s="11">
        <v>7098.5</v>
      </c>
      <c r="E157" s="11">
        <v>10348</v>
      </c>
      <c r="F157" s="11">
        <v>24178</v>
      </c>
      <c r="G157" s="11">
        <v>48497.5</v>
      </c>
      <c r="H157" s="11">
        <v>88299.5</v>
      </c>
      <c r="I157" s="11">
        <v>165484</v>
      </c>
      <c r="J157" s="11">
        <v>384654</v>
      </c>
      <c r="K157" s="11">
        <v>4389</v>
      </c>
      <c r="L157" s="11">
        <v>2851</v>
      </c>
      <c r="M157" s="11">
        <v>5629</v>
      </c>
      <c r="N157" s="11">
        <v>3485</v>
      </c>
      <c r="O157" s="11">
        <v>4518</v>
      </c>
      <c r="P157" s="11">
        <v>81220</v>
      </c>
      <c r="Q157" s="11">
        <v>4327</v>
      </c>
      <c r="R157" s="11">
        <v>2801</v>
      </c>
      <c r="S157" s="11">
        <v>2565.5</v>
      </c>
      <c r="T157" s="11">
        <v>2149</v>
      </c>
      <c r="U157" s="11">
        <v>58761</v>
      </c>
      <c r="V157" s="11">
        <v>4158</v>
      </c>
      <c r="W157" s="11">
        <v>2516</v>
      </c>
      <c r="X157" s="11">
        <v>1128</v>
      </c>
      <c r="Y157" s="11">
        <v>1171.5</v>
      </c>
      <c r="Z157" s="11">
        <v>1221.5</v>
      </c>
      <c r="AA157" s="11">
        <v>1268.5</v>
      </c>
      <c r="AB157" s="11">
        <v>1288</v>
      </c>
      <c r="AC157" s="11">
        <v>1248</v>
      </c>
      <c r="AD157" s="11">
        <v>1326</v>
      </c>
      <c r="AE157" s="11">
        <v>1086</v>
      </c>
      <c r="AF157" s="12">
        <v>1260</v>
      </c>
    </row>
    <row r="158" spans="1:32" x14ac:dyDescent="0.2">
      <c r="A158" s="6"/>
      <c r="B158" s="13" t="s">
        <v>102</v>
      </c>
      <c r="C158" s="14">
        <v>215</v>
      </c>
      <c r="D158" s="14">
        <v>678</v>
      </c>
      <c r="E158" s="14">
        <v>1252</v>
      </c>
      <c r="F158" s="14">
        <v>2122</v>
      </c>
      <c r="G158" s="14">
        <v>14526</v>
      </c>
      <c r="H158" s="14">
        <v>34516</v>
      </c>
      <c r="I158" s="14">
        <v>84562</v>
      </c>
      <c r="J158" s="14">
        <v>184565</v>
      </c>
      <c r="K158" s="14">
        <v>795</v>
      </c>
      <c r="L158" s="14">
        <v>448</v>
      </c>
      <c r="M158" s="14">
        <v>574.5</v>
      </c>
      <c r="N158" s="14">
        <v>369</v>
      </c>
      <c r="O158" s="14">
        <v>603</v>
      </c>
      <c r="P158" s="14">
        <v>731.5</v>
      </c>
      <c r="Q158" s="14">
        <v>648</v>
      </c>
      <c r="R158" s="14">
        <v>501</v>
      </c>
      <c r="S158" s="14">
        <v>403.5</v>
      </c>
      <c r="T158" s="14">
        <v>435</v>
      </c>
      <c r="U158" s="14">
        <v>322</v>
      </c>
      <c r="V158" s="14">
        <v>407</v>
      </c>
      <c r="W158" s="14">
        <v>204</v>
      </c>
      <c r="X158" s="14">
        <v>298736</v>
      </c>
      <c r="Y158" s="14">
        <v>365948</v>
      </c>
      <c r="Z158" s="14">
        <v>314945</v>
      </c>
      <c r="AA158" s="14">
        <v>512310.5</v>
      </c>
      <c r="AB158" s="14">
        <v>444476</v>
      </c>
      <c r="AC158" s="14">
        <v>493091.5</v>
      </c>
      <c r="AD158" s="14">
        <v>457354.5</v>
      </c>
      <c r="AE158" s="14">
        <v>744900.5</v>
      </c>
      <c r="AF158" s="15">
        <v>512628</v>
      </c>
    </row>
    <row r="159" spans="1:32" x14ac:dyDescent="0.2">
      <c r="A159" s="6"/>
      <c r="B159" s="13" t="s">
        <v>102</v>
      </c>
      <c r="C159" s="14">
        <v>232</v>
      </c>
      <c r="D159" s="14">
        <v>559</v>
      </c>
      <c r="E159" s="14">
        <v>1245</v>
      </c>
      <c r="F159" s="14">
        <v>2254</v>
      </c>
      <c r="G159" s="14">
        <v>14651</v>
      </c>
      <c r="H159" s="14">
        <v>34651</v>
      </c>
      <c r="I159" s="14">
        <v>84562</v>
      </c>
      <c r="J159" s="14">
        <v>184651</v>
      </c>
      <c r="K159" s="14">
        <v>845</v>
      </c>
      <c r="L159" s="14">
        <v>400</v>
      </c>
      <c r="M159" s="14">
        <v>680</v>
      </c>
      <c r="N159" s="14">
        <v>377.5</v>
      </c>
      <c r="O159" s="14">
        <v>508</v>
      </c>
      <c r="P159" s="14">
        <v>686</v>
      </c>
      <c r="Q159" s="14">
        <v>659</v>
      </c>
      <c r="R159" s="14">
        <v>588</v>
      </c>
      <c r="S159" s="14">
        <v>481</v>
      </c>
      <c r="T159" s="14">
        <v>449</v>
      </c>
      <c r="U159" s="14">
        <v>352</v>
      </c>
      <c r="V159" s="14">
        <v>311</v>
      </c>
      <c r="W159" s="14">
        <v>238</v>
      </c>
      <c r="X159" s="14">
        <v>307242</v>
      </c>
      <c r="Y159" s="14">
        <v>301077</v>
      </c>
      <c r="Z159" s="14">
        <v>315482</v>
      </c>
      <c r="AA159" s="14">
        <v>528388</v>
      </c>
      <c r="AB159" s="14">
        <v>436494</v>
      </c>
      <c r="AC159" s="14">
        <v>478110</v>
      </c>
      <c r="AD159" s="14">
        <v>532761</v>
      </c>
      <c r="AE159" s="14">
        <v>674335.5</v>
      </c>
      <c r="AF159" s="15">
        <v>530794.5</v>
      </c>
    </row>
    <row r="160" spans="1:32" x14ac:dyDescent="0.2">
      <c r="A160" s="6"/>
      <c r="B160" s="13" t="s">
        <v>102</v>
      </c>
      <c r="C160" s="14">
        <v>214</v>
      </c>
      <c r="D160" s="14">
        <v>625</v>
      </c>
      <c r="E160" s="14">
        <v>1326</v>
      </c>
      <c r="F160" s="14">
        <v>2325</v>
      </c>
      <c r="G160" s="14">
        <v>14896</v>
      </c>
      <c r="H160" s="14">
        <v>34156</v>
      </c>
      <c r="I160" s="14">
        <v>88786</v>
      </c>
      <c r="J160" s="14">
        <v>184516</v>
      </c>
      <c r="K160" s="14">
        <v>709</v>
      </c>
      <c r="L160" s="14">
        <v>439</v>
      </c>
      <c r="M160" s="14">
        <v>586</v>
      </c>
      <c r="N160" s="14">
        <v>387</v>
      </c>
      <c r="O160" s="14">
        <v>686</v>
      </c>
      <c r="P160" s="14">
        <v>671</v>
      </c>
      <c r="Q160" s="14">
        <v>600</v>
      </c>
      <c r="R160" s="14">
        <v>584</v>
      </c>
      <c r="S160" s="14">
        <v>373</v>
      </c>
      <c r="T160" s="14">
        <v>481</v>
      </c>
      <c r="U160" s="14">
        <v>332</v>
      </c>
      <c r="V160" s="14">
        <v>499</v>
      </c>
      <c r="W160" s="14">
        <v>234</v>
      </c>
      <c r="X160" s="14">
        <v>298483</v>
      </c>
      <c r="Y160" s="14">
        <v>315967</v>
      </c>
      <c r="Z160" s="14">
        <v>307776.5</v>
      </c>
      <c r="AA160" s="14">
        <v>574588</v>
      </c>
      <c r="AB160" s="14">
        <v>493492</v>
      </c>
      <c r="AC160" s="14">
        <v>588267</v>
      </c>
      <c r="AD160" s="14">
        <v>468543</v>
      </c>
      <c r="AE160" s="14">
        <v>643360</v>
      </c>
      <c r="AF160" s="15">
        <v>568423</v>
      </c>
    </row>
    <row r="161" spans="1:32" x14ac:dyDescent="0.2">
      <c r="A161" s="6"/>
      <c r="B161" s="13" t="s">
        <v>102</v>
      </c>
      <c r="C161" s="14">
        <v>225</v>
      </c>
      <c r="D161" s="14">
        <v>760</v>
      </c>
      <c r="E161" s="14">
        <v>1325</v>
      </c>
      <c r="F161" s="14">
        <v>2514</v>
      </c>
      <c r="G161" s="14">
        <v>14589</v>
      </c>
      <c r="H161" s="14">
        <v>31546</v>
      </c>
      <c r="I161" s="14">
        <v>88651</v>
      </c>
      <c r="J161" s="14">
        <v>185354</v>
      </c>
      <c r="K161" s="14">
        <v>877</v>
      </c>
      <c r="L161" s="14">
        <v>452</v>
      </c>
      <c r="M161" s="14">
        <v>623</v>
      </c>
      <c r="N161" s="14">
        <v>351</v>
      </c>
      <c r="O161" s="14">
        <v>606</v>
      </c>
      <c r="P161" s="14">
        <v>783</v>
      </c>
      <c r="Q161" s="14">
        <v>696</v>
      </c>
      <c r="R161" s="14">
        <v>562</v>
      </c>
      <c r="S161" s="14">
        <v>440</v>
      </c>
      <c r="T161" s="14">
        <v>458</v>
      </c>
      <c r="U161" s="14">
        <v>341</v>
      </c>
      <c r="V161" s="14">
        <v>496</v>
      </c>
      <c r="W161" s="14">
        <v>294</v>
      </c>
      <c r="X161" s="14">
        <v>284516</v>
      </c>
      <c r="Y161" s="14">
        <v>326584</v>
      </c>
      <c r="Z161" s="14">
        <v>321548</v>
      </c>
      <c r="AA161" s="14">
        <v>659744.5</v>
      </c>
      <c r="AB161" s="14">
        <v>451892</v>
      </c>
      <c r="AC161" s="14">
        <v>514289</v>
      </c>
      <c r="AD161" s="14">
        <v>452879</v>
      </c>
      <c r="AE161" s="14">
        <v>659482</v>
      </c>
      <c r="AF161" s="15">
        <v>558416</v>
      </c>
    </row>
    <row r="162" spans="1:32" x14ac:dyDescent="0.2">
      <c r="A162" s="6"/>
      <c r="B162" s="10" t="s">
        <v>103</v>
      </c>
      <c r="C162" s="11">
        <v>305</v>
      </c>
      <c r="D162" s="11">
        <v>1192.5</v>
      </c>
      <c r="E162" s="11">
        <v>3254</v>
      </c>
      <c r="F162" s="11">
        <v>10546</v>
      </c>
      <c r="G162" s="11">
        <v>28465</v>
      </c>
      <c r="H162" s="11">
        <v>60069.25</v>
      </c>
      <c r="I162" s="11">
        <v>116157.5</v>
      </c>
      <c r="J162" s="11">
        <v>315649</v>
      </c>
      <c r="K162" s="11">
        <v>45067</v>
      </c>
      <c r="L162" s="11">
        <v>52605</v>
      </c>
      <c r="M162" s="11">
        <v>35953.5</v>
      </c>
      <c r="N162" s="11">
        <v>29941</v>
      </c>
      <c r="O162" s="11">
        <v>68570.5</v>
      </c>
      <c r="P162" s="11">
        <v>65942</v>
      </c>
      <c r="Q162" s="11">
        <v>62638</v>
      </c>
      <c r="R162" s="11">
        <v>64656</v>
      </c>
      <c r="S162" s="11">
        <v>51803</v>
      </c>
      <c r="T162" s="11">
        <v>45126</v>
      </c>
      <c r="U162" s="11">
        <v>73241</v>
      </c>
      <c r="V162" s="11">
        <v>49189</v>
      </c>
      <c r="W162" s="11">
        <v>44153.5</v>
      </c>
      <c r="X162" s="11">
        <v>200099.5</v>
      </c>
      <c r="Y162" s="11">
        <v>223466</v>
      </c>
      <c r="Z162" s="11">
        <v>215838</v>
      </c>
      <c r="AA162" s="11">
        <v>249278.5</v>
      </c>
      <c r="AB162" s="11">
        <v>271222.5</v>
      </c>
      <c r="AC162" s="11">
        <v>252213.5</v>
      </c>
      <c r="AD162" s="11">
        <v>286740.5</v>
      </c>
      <c r="AE162" s="11">
        <v>236363.5</v>
      </c>
      <c r="AF162" s="12">
        <v>239599</v>
      </c>
    </row>
    <row r="163" spans="1:32" x14ac:dyDescent="0.2">
      <c r="A163" s="6"/>
      <c r="B163" s="10" t="s">
        <v>103</v>
      </c>
      <c r="C163" s="11">
        <v>305</v>
      </c>
      <c r="D163" s="11">
        <v>1204</v>
      </c>
      <c r="E163" s="11">
        <v>3021</v>
      </c>
      <c r="F163" s="11">
        <v>10246</v>
      </c>
      <c r="G163" s="11">
        <v>28451</v>
      </c>
      <c r="H163" s="11">
        <v>59912.5</v>
      </c>
      <c r="I163" s="11">
        <v>103630.5</v>
      </c>
      <c r="J163" s="11">
        <v>315698</v>
      </c>
      <c r="K163" s="11">
        <v>43357</v>
      </c>
      <c r="L163" s="11">
        <v>52121</v>
      </c>
      <c r="M163" s="11">
        <v>34288</v>
      </c>
      <c r="N163" s="11">
        <v>28679</v>
      </c>
      <c r="O163" s="11">
        <v>64078.5</v>
      </c>
      <c r="P163" s="11">
        <v>67876</v>
      </c>
      <c r="Q163" s="11">
        <v>62815</v>
      </c>
      <c r="R163" s="11">
        <v>63549.5</v>
      </c>
      <c r="S163" s="11">
        <v>52699</v>
      </c>
      <c r="T163" s="11">
        <v>41051.5</v>
      </c>
      <c r="U163" s="11">
        <v>74294</v>
      </c>
      <c r="V163" s="11">
        <v>49185</v>
      </c>
      <c r="W163" s="11">
        <v>43041.5</v>
      </c>
      <c r="X163" s="11">
        <v>223761</v>
      </c>
      <c r="Y163" s="11">
        <v>224027</v>
      </c>
      <c r="Z163" s="11">
        <v>215462</v>
      </c>
      <c r="AA163" s="11">
        <v>258734.5</v>
      </c>
      <c r="AB163" s="11">
        <v>280448.5</v>
      </c>
      <c r="AC163" s="11">
        <v>251144</v>
      </c>
      <c r="AD163" s="11">
        <v>291916</v>
      </c>
      <c r="AE163" s="11">
        <v>236938</v>
      </c>
      <c r="AF163" s="12">
        <v>249824</v>
      </c>
    </row>
    <row r="164" spans="1:32" x14ac:dyDescent="0.2">
      <c r="A164" s="6"/>
      <c r="B164" s="10" t="s">
        <v>103</v>
      </c>
      <c r="C164" s="11">
        <v>253</v>
      </c>
      <c r="D164" s="11">
        <v>1091.5</v>
      </c>
      <c r="E164" s="11">
        <v>3054</v>
      </c>
      <c r="F164" s="11">
        <v>10248</v>
      </c>
      <c r="G164" s="11">
        <v>28465</v>
      </c>
      <c r="H164" s="11">
        <v>59355.25</v>
      </c>
      <c r="I164" s="11">
        <v>128499</v>
      </c>
      <c r="J164" s="11">
        <v>321644</v>
      </c>
      <c r="K164" s="11">
        <v>43066.5</v>
      </c>
      <c r="L164" s="11">
        <v>52847</v>
      </c>
      <c r="M164" s="11">
        <v>33297</v>
      </c>
      <c r="N164" s="11">
        <v>29827</v>
      </c>
      <c r="O164" s="11">
        <v>64603.5</v>
      </c>
      <c r="P164" s="11">
        <v>63108</v>
      </c>
      <c r="Q164" s="11">
        <v>57088</v>
      </c>
      <c r="R164" s="11">
        <v>65182</v>
      </c>
      <c r="S164" s="11">
        <v>52499</v>
      </c>
      <c r="T164" s="11">
        <v>44076</v>
      </c>
      <c r="U164" s="11">
        <v>71873</v>
      </c>
      <c r="V164" s="11">
        <v>51838.5</v>
      </c>
      <c r="W164" s="11">
        <v>44370.5</v>
      </c>
      <c r="X164" s="11">
        <v>215496</v>
      </c>
      <c r="Y164" s="11">
        <v>210391</v>
      </c>
      <c r="Z164" s="11">
        <v>223158</v>
      </c>
      <c r="AA164" s="11">
        <v>223607</v>
      </c>
      <c r="AB164" s="11">
        <v>218776</v>
      </c>
      <c r="AC164" s="11">
        <v>254162</v>
      </c>
      <c r="AD164" s="11">
        <v>311134</v>
      </c>
      <c r="AE164" s="11">
        <v>230215.5</v>
      </c>
      <c r="AF164" s="12">
        <v>271748</v>
      </c>
    </row>
    <row r="165" spans="1:32" x14ac:dyDescent="0.2">
      <c r="A165" s="6"/>
      <c r="B165" s="10" t="s">
        <v>103</v>
      </c>
      <c r="C165" s="11">
        <v>257.5</v>
      </c>
      <c r="D165" s="11">
        <v>1129.5</v>
      </c>
      <c r="E165" s="11">
        <v>3218</v>
      </c>
      <c r="F165" s="11">
        <v>10354</v>
      </c>
      <c r="G165" s="11">
        <v>28465</v>
      </c>
      <c r="H165" s="11">
        <v>56723</v>
      </c>
      <c r="I165" s="11">
        <v>114642</v>
      </c>
      <c r="J165" s="11">
        <v>321546</v>
      </c>
      <c r="K165" s="11">
        <v>43469</v>
      </c>
      <c r="L165" s="11">
        <v>50741</v>
      </c>
      <c r="M165" s="11">
        <v>32178.5</v>
      </c>
      <c r="N165" s="11">
        <v>30339</v>
      </c>
      <c r="O165" s="11">
        <v>63916</v>
      </c>
      <c r="P165" s="11">
        <v>66938</v>
      </c>
      <c r="Q165" s="11">
        <v>60469</v>
      </c>
      <c r="R165" s="11">
        <v>61297</v>
      </c>
      <c r="S165" s="11">
        <v>52288</v>
      </c>
      <c r="T165" s="11">
        <v>42314</v>
      </c>
      <c r="U165" s="11">
        <v>71751.5</v>
      </c>
      <c r="V165" s="11">
        <v>50924</v>
      </c>
      <c r="W165" s="11">
        <v>43272</v>
      </c>
      <c r="X165" s="11">
        <v>225146</v>
      </c>
      <c r="Y165" s="11">
        <v>219227</v>
      </c>
      <c r="Z165" s="11">
        <v>217573</v>
      </c>
      <c r="AA165" s="11">
        <v>240346</v>
      </c>
      <c r="AB165" s="11">
        <v>213965</v>
      </c>
      <c r="AC165" s="11">
        <v>254185</v>
      </c>
      <c r="AD165" s="11">
        <v>318320</v>
      </c>
      <c r="AE165" s="11">
        <v>243258</v>
      </c>
      <c r="AF165" s="12">
        <v>247627</v>
      </c>
    </row>
    <row r="166" spans="1:32" x14ac:dyDescent="0.2">
      <c r="A166" s="6"/>
      <c r="B166" s="13" t="s">
        <v>104</v>
      </c>
      <c r="C166" s="14">
        <v>255.5</v>
      </c>
      <c r="D166" s="14">
        <v>856</v>
      </c>
      <c r="E166" s="14">
        <v>1845</v>
      </c>
      <c r="F166" s="14">
        <v>4216</v>
      </c>
      <c r="G166" s="14">
        <v>10258</v>
      </c>
      <c r="H166" s="14">
        <v>23666</v>
      </c>
      <c r="I166" s="14">
        <v>54454</v>
      </c>
      <c r="J166" s="14">
        <v>126546</v>
      </c>
      <c r="K166" s="14">
        <v>4393</v>
      </c>
      <c r="L166" s="14">
        <v>5084</v>
      </c>
      <c r="M166" s="14">
        <v>3217</v>
      </c>
      <c r="N166" s="14">
        <v>3448</v>
      </c>
      <c r="O166" s="14">
        <v>7097</v>
      </c>
      <c r="P166" s="14">
        <v>44987</v>
      </c>
      <c r="Q166" s="14">
        <v>5079</v>
      </c>
      <c r="R166" s="14">
        <v>3999</v>
      </c>
      <c r="S166" s="14">
        <v>3438</v>
      </c>
      <c r="T166" s="14">
        <v>2934.5</v>
      </c>
      <c r="U166" s="14">
        <v>38823</v>
      </c>
      <c r="V166" s="14">
        <v>3343.5</v>
      </c>
      <c r="W166" s="14">
        <v>2764</v>
      </c>
      <c r="X166" s="14">
        <v>52644</v>
      </c>
      <c r="Y166" s="14">
        <v>57559</v>
      </c>
      <c r="Z166" s="14">
        <v>55307</v>
      </c>
      <c r="AA166" s="14">
        <v>50393</v>
      </c>
      <c r="AB166" s="14">
        <v>52919</v>
      </c>
      <c r="AC166" s="14">
        <v>51807</v>
      </c>
      <c r="AD166" s="14">
        <v>60871</v>
      </c>
      <c r="AE166" s="14">
        <v>55127</v>
      </c>
      <c r="AF166" s="15">
        <v>50523</v>
      </c>
    </row>
    <row r="167" spans="1:32" x14ac:dyDescent="0.2">
      <c r="A167" s="6"/>
      <c r="B167" s="13" t="s">
        <v>104</v>
      </c>
      <c r="C167" s="14">
        <v>213.5</v>
      </c>
      <c r="D167" s="14">
        <v>884</v>
      </c>
      <c r="E167" s="14">
        <v>1865</v>
      </c>
      <c r="F167" s="14">
        <v>4135</v>
      </c>
      <c r="G167" s="14">
        <v>10249</v>
      </c>
      <c r="H167" s="14">
        <v>21028.25</v>
      </c>
      <c r="I167" s="14">
        <v>52578</v>
      </c>
      <c r="J167" s="14">
        <v>126546</v>
      </c>
      <c r="K167" s="14">
        <v>4127</v>
      </c>
      <c r="L167" s="14">
        <v>4811</v>
      </c>
      <c r="M167" s="14">
        <v>2926</v>
      </c>
      <c r="N167" s="14">
        <v>2763</v>
      </c>
      <c r="O167" s="14">
        <v>6912.5</v>
      </c>
      <c r="P167" s="14">
        <v>46729</v>
      </c>
      <c r="Q167" s="14">
        <v>4562</v>
      </c>
      <c r="R167" s="14">
        <v>3983</v>
      </c>
      <c r="S167" s="14">
        <v>3342</v>
      </c>
      <c r="T167" s="14">
        <v>2679</v>
      </c>
      <c r="U167" s="14">
        <v>38766</v>
      </c>
      <c r="V167" s="14">
        <v>3243</v>
      </c>
      <c r="W167" s="14">
        <v>2467.5</v>
      </c>
      <c r="X167" s="14">
        <v>49810</v>
      </c>
      <c r="Y167" s="14">
        <v>57686</v>
      </c>
      <c r="Z167" s="14">
        <v>54188.5</v>
      </c>
      <c r="AA167" s="14">
        <v>49104</v>
      </c>
      <c r="AB167" s="14">
        <v>54216</v>
      </c>
      <c r="AC167" s="14">
        <v>52602</v>
      </c>
      <c r="AD167" s="14">
        <v>56191</v>
      </c>
      <c r="AE167" s="14">
        <v>50508</v>
      </c>
      <c r="AF167" s="15">
        <v>59083.5</v>
      </c>
    </row>
    <row r="168" spans="1:32" x14ac:dyDescent="0.2">
      <c r="A168" s="6"/>
      <c r="B168" s="13" t="s">
        <v>104</v>
      </c>
      <c r="C168" s="14">
        <v>230.5</v>
      </c>
      <c r="D168" s="14">
        <v>816</v>
      </c>
      <c r="E168" s="14">
        <v>1846</v>
      </c>
      <c r="F168" s="14">
        <v>4135</v>
      </c>
      <c r="G168" s="14">
        <v>10354</v>
      </c>
      <c r="H168" s="14">
        <v>22094</v>
      </c>
      <c r="I168" s="14">
        <v>47441</v>
      </c>
      <c r="J168" s="14">
        <v>126489</v>
      </c>
      <c r="K168" s="14">
        <v>4083</v>
      </c>
      <c r="L168" s="14">
        <v>4514</v>
      </c>
      <c r="M168" s="14">
        <v>2754</v>
      </c>
      <c r="N168" s="14">
        <v>2437</v>
      </c>
      <c r="O168" s="14">
        <v>6714</v>
      </c>
      <c r="P168" s="14">
        <v>44945</v>
      </c>
      <c r="Q168" s="14">
        <v>4451</v>
      </c>
      <c r="R168" s="14">
        <v>3852.5</v>
      </c>
      <c r="S168" s="14">
        <v>3132</v>
      </c>
      <c r="T168" s="14">
        <v>2720</v>
      </c>
      <c r="U168" s="14">
        <v>38582</v>
      </c>
      <c r="V168" s="14">
        <v>3030</v>
      </c>
      <c r="W168" s="14">
        <v>2475</v>
      </c>
      <c r="X168" s="14">
        <v>50715</v>
      </c>
      <c r="Y168" s="14">
        <v>55910</v>
      </c>
      <c r="Z168" s="14">
        <v>57377</v>
      </c>
      <c r="AA168" s="14">
        <v>47956</v>
      </c>
      <c r="AB168" s="14">
        <v>52418</v>
      </c>
      <c r="AC168" s="14">
        <v>53985</v>
      </c>
      <c r="AD168" s="14">
        <v>58289.5</v>
      </c>
      <c r="AE168" s="14">
        <v>55245</v>
      </c>
      <c r="AF168" s="15">
        <v>56612.5</v>
      </c>
    </row>
    <row r="169" spans="1:32" ht="15" thickBot="1" x14ac:dyDescent="0.25">
      <c r="A169" s="6"/>
      <c r="B169" s="16" t="s">
        <v>104</v>
      </c>
      <c r="C169" s="17">
        <v>215</v>
      </c>
      <c r="D169" s="17">
        <v>835</v>
      </c>
      <c r="E169" s="17">
        <v>1861</v>
      </c>
      <c r="F169" s="17">
        <v>4157</v>
      </c>
      <c r="G169" s="17">
        <v>10265</v>
      </c>
      <c r="H169" s="17">
        <v>23134.25</v>
      </c>
      <c r="I169" s="17">
        <v>48290.5</v>
      </c>
      <c r="J169" s="17">
        <v>124865</v>
      </c>
      <c r="K169" s="17">
        <v>4041</v>
      </c>
      <c r="L169" s="17">
        <v>4434</v>
      </c>
      <c r="M169" s="17">
        <v>2698.5</v>
      </c>
      <c r="N169" s="17">
        <v>2613.5</v>
      </c>
      <c r="O169" s="17">
        <v>7031</v>
      </c>
      <c r="P169" s="17">
        <v>45026.5</v>
      </c>
      <c r="Q169" s="17">
        <v>4465</v>
      </c>
      <c r="R169" s="17">
        <v>4053.5</v>
      </c>
      <c r="S169" s="17">
        <v>3317</v>
      </c>
      <c r="T169" s="17">
        <v>2719</v>
      </c>
      <c r="U169" s="17">
        <v>37770</v>
      </c>
      <c r="V169" s="17">
        <v>3206</v>
      </c>
      <c r="W169" s="17">
        <v>2701</v>
      </c>
      <c r="X169" s="17">
        <v>57757.5</v>
      </c>
      <c r="Y169" s="17">
        <v>51486</v>
      </c>
      <c r="Z169" s="17">
        <v>56877</v>
      </c>
      <c r="AA169" s="17">
        <v>47147</v>
      </c>
      <c r="AB169" s="17">
        <v>54666.5</v>
      </c>
      <c r="AC169" s="17">
        <v>54872</v>
      </c>
      <c r="AD169" s="17">
        <v>56504</v>
      </c>
      <c r="AE169" s="17">
        <v>54936.5</v>
      </c>
      <c r="AF169" s="18">
        <v>54012.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23577-8813-41EA-AA03-BA598C7AC086}">
  <dimension ref="B2:R145"/>
  <sheetViews>
    <sheetView workbookViewId="0">
      <selection sqref="A1:XFD1048576"/>
    </sheetView>
  </sheetViews>
  <sheetFormatPr defaultRowHeight="14.25" x14ac:dyDescent="0.2"/>
  <cols>
    <col min="1" max="1" width="9" style="6"/>
    <col min="2" max="2" width="11.625" style="6" bestFit="1" customWidth="1"/>
    <col min="3" max="16384" width="9" style="6"/>
  </cols>
  <sheetData>
    <row r="2" spans="2:18" ht="15" thickBot="1" x14ac:dyDescent="0.25"/>
    <row r="3" spans="2:18" x14ac:dyDescent="0.2">
      <c r="B3" s="7" t="s">
        <v>105</v>
      </c>
      <c r="C3" s="8">
        <v>0</v>
      </c>
      <c r="D3" s="8">
        <v>1</v>
      </c>
      <c r="E3" s="8">
        <v>4</v>
      </c>
      <c r="F3" s="8">
        <v>12</v>
      </c>
      <c r="G3" s="8">
        <v>37</v>
      </c>
      <c r="H3" s="8">
        <v>111</v>
      </c>
      <c r="I3" s="8">
        <v>333</v>
      </c>
      <c r="J3" s="8" t="s">
        <v>106</v>
      </c>
      <c r="K3" s="8" t="s">
        <v>107</v>
      </c>
      <c r="L3" s="8" t="s">
        <v>108</v>
      </c>
      <c r="M3" s="8" t="s">
        <v>109</v>
      </c>
      <c r="N3" s="8" t="s">
        <v>110</v>
      </c>
      <c r="O3" s="8" t="s">
        <v>111</v>
      </c>
      <c r="P3" s="8" t="s">
        <v>112</v>
      </c>
      <c r="Q3" s="8" t="s">
        <v>113</v>
      </c>
      <c r="R3" s="8" t="s">
        <v>114</v>
      </c>
    </row>
    <row r="4" spans="2:18" x14ac:dyDescent="0.2">
      <c r="B4" s="10" t="s">
        <v>63</v>
      </c>
      <c r="C4" s="11">
        <v>106548</v>
      </c>
      <c r="D4" s="11">
        <v>100888</v>
      </c>
      <c r="E4" s="11">
        <v>98163</v>
      </c>
      <c r="F4" s="11">
        <v>90235.5</v>
      </c>
      <c r="G4" s="11">
        <v>101120</v>
      </c>
      <c r="H4" s="11">
        <v>102356</v>
      </c>
      <c r="I4" s="11">
        <v>101265</v>
      </c>
      <c r="J4" s="11">
        <v>99564</v>
      </c>
      <c r="K4" s="11">
        <v>92023</v>
      </c>
      <c r="L4" s="11">
        <v>102154</v>
      </c>
      <c r="M4" s="11">
        <v>91800</v>
      </c>
      <c r="N4" s="11">
        <v>102356</v>
      </c>
      <c r="O4" s="11">
        <v>96548</v>
      </c>
      <c r="P4" s="11">
        <v>92551</v>
      </c>
      <c r="Q4" s="11">
        <v>91654</v>
      </c>
      <c r="R4" s="12">
        <v>96482</v>
      </c>
    </row>
    <row r="5" spans="2:18" x14ac:dyDescent="0.2">
      <c r="B5" s="10" t="s">
        <v>63</v>
      </c>
      <c r="C5" s="11">
        <v>103654</v>
      </c>
      <c r="D5" s="11">
        <v>105624</v>
      </c>
      <c r="E5" s="11">
        <v>98474</v>
      </c>
      <c r="F5" s="11">
        <v>96943</v>
      </c>
      <c r="G5" s="11">
        <v>104644</v>
      </c>
      <c r="H5" s="11">
        <v>104036</v>
      </c>
      <c r="I5" s="11">
        <v>102654</v>
      </c>
      <c r="J5" s="11">
        <v>104092.5</v>
      </c>
      <c r="K5" s="11">
        <v>98249</v>
      </c>
      <c r="L5" s="11">
        <v>103265</v>
      </c>
      <c r="M5" s="11">
        <v>99564</v>
      </c>
      <c r="N5" s="11">
        <v>102003</v>
      </c>
      <c r="O5" s="11">
        <v>103179</v>
      </c>
      <c r="P5" s="11">
        <v>91988</v>
      </c>
      <c r="Q5" s="11">
        <v>96498</v>
      </c>
      <c r="R5" s="12">
        <v>93628</v>
      </c>
    </row>
    <row r="6" spans="2:18" x14ac:dyDescent="0.2">
      <c r="B6" s="10" t="s">
        <v>63</v>
      </c>
      <c r="C6" s="11">
        <v>106224</v>
      </c>
      <c r="D6" s="11">
        <v>108462</v>
      </c>
      <c r="E6" s="11">
        <v>99564</v>
      </c>
      <c r="F6" s="11">
        <v>103265</v>
      </c>
      <c r="G6" s="11">
        <v>106532</v>
      </c>
      <c r="H6" s="11">
        <v>104049</v>
      </c>
      <c r="I6" s="11">
        <v>101256</v>
      </c>
      <c r="J6" s="11">
        <v>100827.5</v>
      </c>
      <c r="K6" s="11">
        <v>103136</v>
      </c>
      <c r="L6" s="11">
        <v>102158.5</v>
      </c>
      <c r="M6" s="11">
        <v>100057</v>
      </c>
      <c r="N6" s="11">
        <v>101205</v>
      </c>
      <c r="O6" s="11">
        <v>103408</v>
      </c>
      <c r="P6" s="11">
        <v>99564</v>
      </c>
      <c r="Q6" s="11">
        <v>96784</v>
      </c>
      <c r="R6" s="12">
        <v>94969</v>
      </c>
    </row>
    <row r="7" spans="2:18" x14ac:dyDescent="0.2">
      <c r="B7" s="10" t="s">
        <v>63</v>
      </c>
      <c r="C7" s="11">
        <v>101278</v>
      </c>
      <c r="D7" s="11">
        <v>103401</v>
      </c>
      <c r="E7" s="11">
        <v>97455</v>
      </c>
      <c r="F7" s="11">
        <v>103515</v>
      </c>
      <c r="G7" s="11">
        <v>102863.5</v>
      </c>
      <c r="H7" s="11">
        <v>105624</v>
      </c>
      <c r="I7" s="11">
        <v>102654</v>
      </c>
      <c r="J7" s="11">
        <v>101546</v>
      </c>
      <c r="K7" s="11">
        <v>94622</v>
      </c>
      <c r="L7" s="11">
        <v>104283</v>
      </c>
      <c r="M7" s="11">
        <v>94296</v>
      </c>
      <c r="N7" s="11">
        <v>102476</v>
      </c>
      <c r="O7" s="11">
        <v>98734</v>
      </c>
      <c r="P7" s="11">
        <v>92789</v>
      </c>
      <c r="Q7" s="11">
        <v>95985</v>
      </c>
      <c r="R7" s="12">
        <v>92426.5</v>
      </c>
    </row>
    <row r="8" spans="2:18" x14ac:dyDescent="0.2">
      <c r="B8" s="13" t="s">
        <v>64</v>
      </c>
      <c r="C8" s="14">
        <v>30938</v>
      </c>
      <c r="D8" s="14">
        <v>34863</v>
      </c>
      <c r="E8" s="14">
        <v>35482</v>
      </c>
      <c r="F8" s="14">
        <v>33264</v>
      </c>
      <c r="G8" s="14">
        <v>33208.5</v>
      </c>
      <c r="H8" s="14">
        <v>32186</v>
      </c>
      <c r="I8" s="14">
        <v>33487.5</v>
      </c>
      <c r="J8" s="14">
        <v>32427</v>
      </c>
      <c r="K8" s="14">
        <v>31494</v>
      </c>
      <c r="L8" s="14">
        <v>31001</v>
      </c>
      <c r="M8" s="14">
        <v>31795</v>
      </c>
      <c r="N8" s="14">
        <v>31901</v>
      </c>
      <c r="O8" s="14">
        <v>32909</v>
      </c>
      <c r="P8" s="14">
        <v>31027</v>
      </c>
      <c r="Q8" s="14">
        <v>28706</v>
      </c>
      <c r="R8" s="15">
        <v>29896</v>
      </c>
    </row>
    <row r="9" spans="2:18" x14ac:dyDescent="0.2">
      <c r="B9" s="13" t="s">
        <v>64</v>
      </c>
      <c r="C9" s="14">
        <v>33149</v>
      </c>
      <c r="D9" s="14">
        <v>32085</v>
      </c>
      <c r="E9" s="14">
        <v>34544</v>
      </c>
      <c r="F9" s="14">
        <v>32164</v>
      </c>
      <c r="G9" s="14">
        <v>32351</v>
      </c>
      <c r="H9" s="14">
        <v>32083</v>
      </c>
      <c r="I9" s="14">
        <v>31320</v>
      </c>
      <c r="J9" s="14">
        <v>33049</v>
      </c>
      <c r="K9" s="14">
        <v>32532</v>
      </c>
      <c r="L9" s="14">
        <v>32960</v>
      </c>
      <c r="M9" s="14">
        <v>32035</v>
      </c>
      <c r="N9" s="14">
        <v>34453</v>
      </c>
      <c r="O9" s="14">
        <v>32295</v>
      </c>
      <c r="P9" s="14">
        <v>29936.5</v>
      </c>
      <c r="Q9" s="14">
        <v>32293</v>
      </c>
      <c r="R9" s="15">
        <v>31510</v>
      </c>
    </row>
    <row r="10" spans="2:18" x14ac:dyDescent="0.2">
      <c r="B10" s="13" t="s">
        <v>64</v>
      </c>
      <c r="C10" s="14">
        <v>36186</v>
      </c>
      <c r="D10" s="14">
        <v>33654</v>
      </c>
      <c r="E10" s="14">
        <v>36124</v>
      </c>
      <c r="F10" s="14">
        <v>34201.5</v>
      </c>
      <c r="G10" s="14">
        <v>36197</v>
      </c>
      <c r="H10" s="14">
        <v>34451.5</v>
      </c>
      <c r="I10" s="14">
        <v>35230</v>
      </c>
      <c r="J10" s="14">
        <v>34129.5</v>
      </c>
      <c r="K10" s="14">
        <v>33265</v>
      </c>
      <c r="L10" s="14">
        <v>33153</v>
      </c>
      <c r="M10" s="14">
        <v>34631</v>
      </c>
      <c r="N10" s="14">
        <v>32500</v>
      </c>
      <c r="O10" s="14">
        <v>33950</v>
      </c>
      <c r="P10" s="14">
        <v>31534</v>
      </c>
      <c r="Q10" s="14">
        <v>36600.5</v>
      </c>
      <c r="R10" s="15">
        <v>33016</v>
      </c>
    </row>
    <row r="11" spans="2:18" x14ac:dyDescent="0.2">
      <c r="B11" s="13" t="s">
        <v>64</v>
      </c>
      <c r="C11" s="14">
        <v>36548</v>
      </c>
      <c r="D11" s="14">
        <v>36123</v>
      </c>
      <c r="E11" s="14">
        <v>33215</v>
      </c>
      <c r="F11" s="14">
        <v>34516</v>
      </c>
      <c r="G11" s="14">
        <v>36515</v>
      </c>
      <c r="H11" s="14">
        <v>35162</v>
      </c>
      <c r="I11" s="14">
        <v>35648</v>
      </c>
      <c r="J11" s="14">
        <v>35126</v>
      </c>
      <c r="K11" s="14">
        <v>34052</v>
      </c>
      <c r="L11" s="14">
        <v>32648</v>
      </c>
      <c r="M11" s="14">
        <v>35124</v>
      </c>
      <c r="N11" s="14">
        <v>35614</v>
      </c>
      <c r="O11" s="14">
        <v>32548</v>
      </c>
      <c r="P11" s="14">
        <v>32154</v>
      </c>
      <c r="Q11" s="14">
        <v>35162</v>
      </c>
      <c r="R11" s="15">
        <v>33215</v>
      </c>
    </row>
    <row r="12" spans="2:18" x14ac:dyDescent="0.2">
      <c r="B12" s="10" t="s">
        <v>71</v>
      </c>
      <c r="C12" s="11">
        <v>593</v>
      </c>
      <c r="D12" s="11">
        <v>777</v>
      </c>
      <c r="E12" s="11">
        <v>1159</v>
      </c>
      <c r="F12" s="11">
        <v>2533</v>
      </c>
      <c r="G12" s="11">
        <v>6997</v>
      </c>
      <c r="H12" s="11">
        <v>16432</v>
      </c>
      <c r="I12" s="11">
        <v>96532</v>
      </c>
      <c r="J12" s="11">
        <v>27611</v>
      </c>
      <c r="K12" s="11">
        <v>25024</v>
      </c>
      <c r="L12" s="11">
        <v>34139</v>
      </c>
      <c r="M12" s="11">
        <v>35483</v>
      </c>
      <c r="N12" s="11">
        <v>32916</v>
      </c>
      <c r="O12" s="11">
        <v>49919</v>
      </c>
      <c r="P12" s="11">
        <v>38874</v>
      </c>
      <c r="Q12" s="11">
        <v>41480</v>
      </c>
      <c r="R12" s="12">
        <v>31721</v>
      </c>
    </row>
    <row r="13" spans="2:18" x14ac:dyDescent="0.2">
      <c r="B13" s="10" t="s">
        <v>71</v>
      </c>
      <c r="C13" s="11">
        <v>595</v>
      </c>
      <c r="D13" s="11">
        <v>742</v>
      </c>
      <c r="E13" s="11">
        <v>1182</v>
      </c>
      <c r="F13" s="11">
        <v>2660</v>
      </c>
      <c r="G13" s="11">
        <v>6253</v>
      </c>
      <c r="H13" s="11">
        <v>16687</v>
      </c>
      <c r="I13" s="11">
        <v>96532</v>
      </c>
      <c r="J13" s="11">
        <v>22379</v>
      </c>
      <c r="K13" s="11">
        <v>24777</v>
      </c>
      <c r="L13" s="11">
        <v>32522</v>
      </c>
      <c r="M13" s="11">
        <v>34762</v>
      </c>
      <c r="N13" s="11">
        <v>33753</v>
      </c>
      <c r="O13" s="11">
        <v>38336</v>
      </c>
      <c r="P13" s="11">
        <v>32845</v>
      </c>
      <c r="Q13" s="11">
        <v>41255</v>
      </c>
      <c r="R13" s="12">
        <v>24442</v>
      </c>
    </row>
    <row r="14" spans="2:18" x14ac:dyDescent="0.2">
      <c r="B14" s="10" t="s">
        <v>71</v>
      </c>
      <c r="C14" s="11">
        <v>615</v>
      </c>
      <c r="D14" s="11">
        <v>765</v>
      </c>
      <c r="E14" s="11">
        <v>1163</v>
      </c>
      <c r="F14" s="11">
        <v>2588</v>
      </c>
      <c r="G14" s="11">
        <v>6254</v>
      </c>
      <c r="H14" s="11">
        <v>16719</v>
      </c>
      <c r="I14" s="11">
        <v>96542</v>
      </c>
      <c r="J14" s="11">
        <v>22551</v>
      </c>
      <c r="K14" s="11">
        <v>25808.5</v>
      </c>
      <c r="L14" s="11">
        <v>36760</v>
      </c>
      <c r="M14" s="11">
        <v>35005</v>
      </c>
      <c r="N14" s="11">
        <v>37503</v>
      </c>
      <c r="O14" s="11">
        <v>44829</v>
      </c>
      <c r="P14" s="11">
        <v>39253</v>
      </c>
      <c r="Q14" s="11">
        <v>43349.5</v>
      </c>
      <c r="R14" s="12">
        <v>25469</v>
      </c>
    </row>
    <row r="15" spans="2:18" x14ac:dyDescent="0.2">
      <c r="B15" s="10" t="s">
        <v>71</v>
      </c>
      <c r="C15" s="11">
        <v>605</v>
      </c>
      <c r="D15" s="11">
        <v>851</v>
      </c>
      <c r="E15" s="11">
        <v>1121</v>
      </c>
      <c r="F15" s="11">
        <v>2734</v>
      </c>
      <c r="G15" s="11">
        <v>6417</v>
      </c>
      <c r="H15" s="11">
        <v>16582</v>
      </c>
      <c r="I15" s="11">
        <v>96471</v>
      </c>
      <c r="J15" s="11">
        <v>28612</v>
      </c>
      <c r="K15" s="11">
        <v>24901</v>
      </c>
      <c r="L15" s="11">
        <v>35598</v>
      </c>
      <c r="M15" s="11">
        <v>31727.5</v>
      </c>
      <c r="N15" s="11">
        <v>32199</v>
      </c>
      <c r="O15" s="11">
        <v>36715</v>
      </c>
      <c r="P15" s="11">
        <v>41046</v>
      </c>
      <c r="Q15" s="11">
        <v>45303.5</v>
      </c>
      <c r="R15" s="12">
        <v>26358</v>
      </c>
    </row>
    <row r="16" spans="2:18" x14ac:dyDescent="0.2">
      <c r="B16" s="13" t="s">
        <v>73</v>
      </c>
      <c r="C16" s="14">
        <v>480</v>
      </c>
      <c r="D16" s="14">
        <v>583</v>
      </c>
      <c r="E16" s="14">
        <v>978</v>
      </c>
      <c r="F16" s="14">
        <v>1516</v>
      </c>
      <c r="G16" s="14">
        <v>4970</v>
      </c>
      <c r="H16" s="14">
        <v>8521.5</v>
      </c>
      <c r="I16" s="14">
        <v>38505</v>
      </c>
      <c r="J16" s="14">
        <v>935</v>
      </c>
      <c r="K16" s="14">
        <v>815</v>
      </c>
      <c r="L16" s="14">
        <v>965</v>
      </c>
      <c r="M16" s="14">
        <v>985</v>
      </c>
      <c r="N16" s="14">
        <v>1056</v>
      </c>
      <c r="O16" s="14">
        <v>1065.5</v>
      </c>
      <c r="P16" s="14">
        <v>746</v>
      </c>
      <c r="Q16" s="14">
        <v>783</v>
      </c>
      <c r="R16" s="15">
        <v>780</v>
      </c>
    </row>
    <row r="17" spans="2:18" x14ac:dyDescent="0.2">
      <c r="B17" s="13" t="s">
        <v>73</v>
      </c>
      <c r="C17" s="14">
        <v>416</v>
      </c>
      <c r="D17" s="14">
        <v>572</v>
      </c>
      <c r="E17" s="14">
        <v>886</v>
      </c>
      <c r="F17" s="14">
        <v>1581</v>
      </c>
      <c r="G17" s="14">
        <v>4893</v>
      </c>
      <c r="H17" s="14">
        <v>8645</v>
      </c>
      <c r="I17" s="14">
        <v>38108</v>
      </c>
      <c r="J17" s="14">
        <v>909</v>
      </c>
      <c r="K17" s="14">
        <v>882</v>
      </c>
      <c r="L17" s="14">
        <v>968</v>
      </c>
      <c r="M17" s="14">
        <v>968</v>
      </c>
      <c r="N17" s="14">
        <v>1064</v>
      </c>
      <c r="O17" s="14">
        <v>996</v>
      </c>
      <c r="P17" s="14">
        <v>775</v>
      </c>
      <c r="Q17" s="14">
        <v>791</v>
      </c>
      <c r="R17" s="15">
        <v>783</v>
      </c>
    </row>
    <row r="18" spans="2:18" x14ac:dyDescent="0.2">
      <c r="B18" s="13" t="s">
        <v>73</v>
      </c>
      <c r="C18" s="14">
        <v>426</v>
      </c>
      <c r="D18" s="14">
        <v>557</v>
      </c>
      <c r="E18" s="14">
        <v>894</v>
      </c>
      <c r="F18" s="14">
        <v>1580</v>
      </c>
      <c r="G18" s="14">
        <v>4904</v>
      </c>
      <c r="H18" s="14">
        <v>8902</v>
      </c>
      <c r="I18" s="14">
        <v>38518</v>
      </c>
      <c r="J18" s="14">
        <v>1030</v>
      </c>
      <c r="K18" s="14">
        <v>877</v>
      </c>
      <c r="L18" s="14">
        <v>821</v>
      </c>
      <c r="M18" s="14">
        <v>1033.5</v>
      </c>
      <c r="N18" s="14">
        <v>1078.5</v>
      </c>
      <c r="O18" s="14">
        <v>1051.5</v>
      </c>
      <c r="P18" s="14">
        <v>790</v>
      </c>
      <c r="Q18" s="14">
        <v>794.5</v>
      </c>
      <c r="R18" s="15">
        <v>871</v>
      </c>
    </row>
    <row r="19" spans="2:18" x14ac:dyDescent="0.2">
      <c r="B19" s="13" t="s">
        <v>73</v>
      </c>
      <c r="C19" s="14">
        <v>498</v>
      </c>
      <c r="D19" s="14">
        <v>623</v>
      </c>
      <c r="E19" s="14">
        <v>785.5</v>
      </c>
      <c r="F19" s="14">
        <v>1558</v>
      </c>
      <c r="G19" s="14">
        <v>4932</v>
      </c>
      <c r="H19" s="14">
        <v>8613</v>
      </c>
      <c r="I19" s="14">
        <v>38063</v>
      </c>
      <c r="J19" s="14">
        <v>1159</v>
      </c>
      <c r="K19" s="14">
        <v>886</v>
      </c>
      <c r="L19" s="14">
        <v>962</v>
      </c>
      <c r="M19" s="14">
        <v>1300.5</v>
      </c>
      <c r="N19" s="14">
        <v>1023</v>
      </c>
      <c r="O19" s="14">
        <v>953</v>
      </c>
      <c r="P19" s="14">
        <v>972</v>
      </c>
      <c r="Q19" s="14">
        <v>778</v>
      </c>
      <c r="R19" s="15">
        <v>885</v>
      </c>
    </row>
    <row r="20" spans="2:18" x14ac:dyDescent="0.2">
      <c r="B20" s="10" t="s">
        <v>75</v>
      </c>
      <c r="C20" s="11">
        <v>126</v>
      </c>
      <c r="D20" s="11">
        <v>353</v>
      </c>
      <c r="E20" s="11">
        <v>595</v>
      </c>
      <c r="F20" s="11">
        <v>1660</v>
      </c>
      <c r="G20" s="11">
        <v>4791.5</v>
      </c>
      <c r="H20" s="11">
        <v>10913.5</v>
      </c>
      <c r="I20" s="11">
        <v>25944</v>
      </c>
      <c r="J20" s="11">
        <v>294.5</v>
      </c>
      <c r="K20" s="11">
        <v>270</v>
      </c>
      <c r="L20" s="11">
        <v>275</v>
      </c>
      <c r="M20" s="11">
        <v>277</v>
      </c>
      <c r="N20" s="11">
        <v>272</v>
      </c>
      <c r="O20" s="11">
        <v>278</v>
      </c>
      <c r="P20" s="11">
        <v>270</v>
      </c>
      <c r="Q20" s="11">
        <v>200</v>
      </c>
      <c r="R20" s="12">
        <v>276</v>
      </c>
    </row>
    <row r="21" spans="2:18" x14ac:dyDescent="0.2">
      <c r="B21" s="10" t="s">
        <v>75</v>
      </c>
      <c r="C21" s="11">
        <v>154</v>
      </c>
      <c r="D21" s="11">
        <v>382</v>
      </c>
      <c r="E21" s="11">
        <v>596</v>
      </c>
      <c r="F21" s="11">
        <v>1438</v>
      </c>
      <c r="G21" s="11">
        <v>4633</v>
      </c>
      <c r="H21" s="11">
        <v>9978.5</v>
      </c>
      <c r="I21" s="11">
        <v>25647</v>
      </c>
      <c r="J21" s="11">
        <v>294</v>
      </c>
      <c r="K21" s="11">
        <v>189</v>
      </c>
      <c r="L21" s="11">
        <v>267.5</v>
      </c>
      <c r="M21" s="11">
        <v>279.5</v>
      </c>
      <c r="N21" s="11">
        <v>193</v>
      </c>
      <c r="O21" s="11">
        <v>281</v>
      </c>
      <c r="P21" s="11">
        <v>280</v>
      </c>
      <c r="Q21" s="11">
        <v>189</v>
      </c>
      <c r="R21" s="12">
        <v>190</v>
      </c>
    </row>
    <row r="22" spans="2:18" x14ac:dyDescent="0.2">
      <c r="B22" s="10" t="s">
        <v>75</v>
      </c>
      <c r="C22" s="11">
        <v>130</v>
      </c>
      <c r="D22" s="11">
        <v>363</v>
      </c>
      <c r="E22" s="11">
        <v>597.5</v>
      </c>
      <c r="F22" s="11">
        <v>1588.5</v>
      </c>
      <c r="G22" s="11">
        <v>4779</v>
      </c>
      <c r="H22" s="11">
        <v>9989</v>
      </c>
      <c r="I22" s="11">
        <v>25228</v>
      </c>
      <c r="J22" s="11">
        <v>273.5</v>
      </c>
      <c r="K22" s="11">
        <v>276</v>
      </c>
      <c r="L22" s="11">
        <v>206</v>
      </c>
      <c r="M22" s="11">
        <v>273</v>
      </c>
      <c r="N22" s="11">
        <v>282</v>
      </c>
      <c r="O22" s="11">
        <v>284</v>
      </c>
      <c r="P22" s="11">
        <v>278</v>
      </c>
      <c r="Q22" s="11">
        <v>277</v>
      </c>
      <c r="R22" s="12">
        <v>275</v>
      </c>
    </row>
    <row r="23" spans="2:18" x14ac:dyDescent="0.2">
      <c r="B23" s="10" t="s">
        <v>75</v>
      </c>
      <c r="C23" s="11">
        <v>101</v>
      </c>
      <c r="D23" s="11">
        <v>309</v>
      </c>
      <c r="E23" s="11">
        <v>575</v>
      </c>
      <c r="F23" s="11">
        <v>1749.5</v>
      </c>
      <c r="G23" s="11">
        <v>4623</v>
      </c>
      <c r="H23" s="11">
        <v>10588</v>
      </c>
      <c r="I23" s="11">
        <v>25409</v>
      </c>
      <c r="J23" s="11">
        <v>273</v>
      </c>
      <c r="K23" s="11">
        <v>225</v>
      </c>
      <c r="L23" s="11">
        <v>204</v>
      </c>
      <c r="M23" s="11">
        <v>279</v>
      </c>
      <c r="N23" s="11">
        <v>288</v>
      </c>
      <c r="O23" s="11">
        <v>281.5</v>
      </c>
      <c r="P23" s="11">
        <v>279.5</v>
      </c>
      <c r="Q23" s="11">
        <v>289</v>
      </c>
      <c r="R23" s="12">
        <v>190</v>
      </c>
    </row>
    <row r="24" spans="2:18" x14ac:dyDescent="0.2">
      <c r="B24" s="13" t="s">
        <v>76</v>
      </c>
      <c r="C24" s="14">
        <v>549</v>
      </c>
      <c r="D24" s="14">
        <v>718</v>
      </c>
      <c r="E24" s="14">
        <v>856</v>
      </c>
      <c r="F24" s="14">
        <v>1377</v>
      </c>
      <c r="G24" s="14">
        <v>5613</v>
      </c>
      <c r="H24" s="14">
        <v>23194</v>
      </c>
      <c r="I24" s="14">
        <v>65610</v>
      </c>
      <c r="J24" s="14">
        <v>969</v>
      </c>
      <c r="K24" s="14">
        <v>975.5</v>
      </c>
      <c r="L24" s="14">
        <v>1452.5</v>
      </c>
      <c r="M24" s="14">
        <v>980</v>
      </c>
      <c r="N24" s="14">
        <v>1268</v>
      </c>
      <c r="O24" s="14">
        <v>1061</v>
      </c>
      <c r="P24" s="14">
        <v>778</v>
      </c>
      <c r="Q24" s="14">
        <v>812</v>
      </c>
      <c r="R24" s="15">
        <v>883.5</v>
      </c>
    </row>
    <row r="25" spans="2:18" x14ac:dyDescent="0.2">
      <c r="B25" s="13" t="s">
        <v>76</v>
      </c>
      <c r="C25" s="14">
        <v>587</v>
      </c>
      <c r="D25" s="14">
        <v>769</v>
      </c>
      <c r="E25" s="14">
        <v>832</v>
      </c>
      <c r="F25" s="14">
        <v>1317</v>
      </c>
      <c r="G25" s="14">
        <v>5768</v>
      </c>
      <c r="H25" s="14">
        <v>23922</v>
      </c>
      <c r="I25" s="14">
        <v>65698</v>
      </c>
      <c r="J25" s="14">
        <v>974</v>
      </c>
      <c r="K25" s="14">
        <v>1088</v>
      </c>
      <c r="L25" s="14">
        <v>1557</v>
      </c>
      <c r="M25" s="14">
        <v>1146</v>
      </c>
      <c r="N25" s="14">
        <v>1261</v>
      </c>
      <c r="O25" s="14">
        <v>1098</v>
      </c>
      <c r="P25" s="14">
        <v>915</v>
      </c>
      <c r="Q25" s="14">
        <v>884</v>
      </c>
      <c r="R25" s="15">
        <v>1068</v>
      </c>
    </row>
    <row r="26" spans="2:18" x14ac:dyDescent="0.2">
      <c r="B26" s="13" t="s">
        <v>76</v>
      </c>
      <c r="C26" s="14">
        <v>516</v>
      </c>
      <c r="D26" s="14">
        <v>750</v>
      </c>
      <c r="E26" s="14">
        <v>866</v>
      </c>
      <c r="F26" s="14">
        <v>1388</v>
      </c>
      <c r="G26" s="14">
        <v>5745</v>
      </c>
      <c r="H26" s="14">
        <v>23657</v>
      </c>
      <c r="I26" s="14">
        <v>65399</v>
      </c>
      <c r="J26" s="14">
        <v>1075</v>
      </c>
      <c r="K26" s="14">
        <v>1045</v>
      </c>
      <c r="L26" s="14">
        <v>1545.5</v>
      </c>
      <c r="M26" s="14">
        <v>1170</v>
      </c>
      <c r="N26" s="14">
        <v>1271</v>
      </c>
      <c r="O26" s="14">
        <v>1181</v>
      </c>
      <c r="P26" s="14">
        <v>932</v>
      </c>
      <c r="Q26" s="14">
        <v>996</v>
      </c>
      <c r="R26" s="15">
        <v>923</v>
      </c>
    </row>
    <row r="27" spans="2:18" x14ac:dyDescent="0.2">
      <c r="B27" s="13" t="s">
        <v>76</v>
      </c>
      <c r="C27" s="14">
        <v>574</v>
      </c>
      <c r="D27" s="14">
        <v>754</v>
      </c>
      <c r="E27" s="14">
        <v>889</v>
      </c>
      <c r="F27" s="14">
        <v>1376</v>
      </c>
      <c r="G27" s="14">
        <v>5743</v>
      </c>
      <c r="H27" s="14">
        <v>23841</v>
      </c>
      <c r="I27" s="14">
        <v>65597</v>
      </c>
      <c r="J27" s="14">
        <v>1283</v>
      </c>
      <c r="K27" s="14">
        <v>1256.5</v>
      </c>
      <c r="L27" s="14">
        <v>1374</v>
      </c>
      <c r="M27" s="14">
        <v>1286</v>
      </c>
      <c r="N27" s="14">
        <v>1461</v>
      </c>
      <c r="O27" s="14">
        <v>1483</v>
      </c>
      <c r="P27" s="14">
        <v>1100</v>
      </c>
      <c r="Q27" s="14">
        <v>860</v>
      </c>
      <c r="R27" s="15">
        <v>1085.5</v>
      </c>
    </row>
    <row r="28" spans="2:18" x14ac:dyDescent="0.2">
      <c r="B28" s="10" t="s">
        <v>78</v>
      </c>
      <c r="C28" s="11">
        <v>265</v>
      </c>
      <c r="D28" s="11">
        <v>492</v>
      </c>
      <c r="E28" s="11">
        <v>689</v>
      </c>
      <c r="F28" s="11">
        <v>1224</v>
      </c>
      <c r="G28" s="11">
        <v>4079</v>
      </c>
      <c r="H28" s="11">
        <v>15423</v>
      </c>
      <c r="I28" s="11">
        <v>46133</v>
      </c>
      <c r="J28" s="11">
        <v>561</v>
      </c>
      <c r="K28" s="11">
        <v>582</v>
      </c>
      <c r="L28" s="11">
        <v>575</v>
      </c>
      <c r="M28" s="11">
        <v>575.5</v>
      </c>
      <c r="N28" s="11">
        <v>544.5</v>
      </c>
      <c r="O28" s="11">
        <v>701</v>
      </c>
      <c r="P28" s="11">
        <v>535</v>
      </c>
      <c r="Q28" s="11">
        <v>672</v>
      </c>
      <c r="R28" s="12">
        <v>580</v>
      </c>
    </row>
    <row r="29" spans="2:18" x14ac:dyDescent="0.2">
      <c r="B29" s="10" t="s">
        <v>78</v>
      </c>
      <c r="C29" s="11">
        <v>215</v>
      </c>
      <c r="D29" s="11">
        <v>413</v>
      </c>
      <c r="E29" s="11">
        <v>610</v>
      </c>
      <c r="F29" s="11">
        <v>1214</v>
      </c>
      <c r="G29" s="11">
        <v>4036</v>
      </c>
      <c r="H29" s="11">
        <v>15382</v>
      </c>
      <c r="I29" s="11">
        <v>45589</v>
      </c>
      <c r="J29" s="11">
        <v>637</v>
      </c>
      <c r="K29" s="11">
        <v>553</v>
      </c>
      <c r="L29" s="11">
        <v>475</v>
      </c>
      <c r="M29" s="11">
        <v>671</v>
      </c>
      <c r="N29" s="11">
        <v>767.5</v>
      </c>
      <c r="O29" s="11">
        <v>675</v>
      </c>
      <c r="P29" s="11">
        <v>566</v>
      </c>
      <c r="Q29" s="11">
        <v>586</v>
      </c>
      <c r="R29" s="12">
        <v>462</v>
      </c>
    </row>
    <row r="30" spans="2:18" x14ac:dyDescent="0.2">
      <c r="B30" s="10" t="s">
        <v>78</v>
      </c>
      <c r="C30" s="11">
        <v>240</v>
      </c>
      <c r="D30" s="11">
        <v>449</v>
      </c>
      <c r="E30" s="11">
        <v>632</v>
      </c>
      <c r="F30" s="11">
        <v>1295</v>
      </c>
      <c r="G30" s="11">
        <v>4128</v>
      </c>
      <c r="H30" s="11">
        <v>15517</v>
      </c>
      <c r="I30" s="11">
        <v>45569</v>
      </c>
      <c r="J30" s="11">
        <v>478</v>
      </c>
      <c r="K30" s="11">
        <v>565</v>
      </c>
      <c r="L30" s="11">
        <v>412</v>
      </c>
      <c r="M30" s="11">
        <v>664.5</v>
      </c>
      <c r="N30" s="11">
        <v>670</v>
      </c>
      <c r="O30" s="11">
        <v>583</v>
      </c>
      <c r="P30" s="11">
        <v>567.5</v>
      </c>
      <c r="Q30" s="11">
        <v>484.5</v>
      </c>
      <c r="R30" s="12">
        <v>477.5</v>
      </c>
    </row>
    <row r="31" spans="2:18" x14ac:dyDescent="0.2">
      <c r="B31" s="10" t="s">
        <v>78</v>
      </c>
      <c r="C31" s="11">
        <v>203</v>
      </c>
      <c r="D31" s="11">
        <v>457</v>
      </c>
      <c r="E31" s="11">
        <v>692</v>
      </c>
      <c r="F31" s="11">
        <v>1290</v>
      </c>
      <c r="G31" s="11">
        <v>4156</v>
      </c>
      <c r="H31" s="11">
        <v>15541</v>
      </c>
      <c r="I31" s="11">
        <v>45777</v>
      </c>
      <c r="J31" s="11">
        <v>763</v>
      </c>
      <c r="K31" s="11">
        <v>703</v>
      </c>
      <c r="L31" s="11">
        <v>463</v>
      </c>
      <c r="M31" s="11">
        <v>563</v>
      </c>
      <c r="N31" s="11">
        <v>659</v>
      </c>
      <c r="O31" s="11">
        <v>677</v>
      </c>
      <c r="P31" s="11">
        <v>670</v>
      </c>
      <c r="Q31" s="11">
        <v>603</v>
      </c>
      <c r="R31" s="12">
        <v>578</v>
      </c>
    </row>
    <row r="32" spans="2:18" x14ac:dyDescent="0.2">
      <c r="B32" s="13" t="s">
        <v>79</v>
      </c>
      <c r="C32" s="14">
        <v>415</v>
      </c>
      <c r="D32" s="14">
        <v>777</v>
      </c>
      <c r="E32" s="14">
        <v>784</v>
      </c>
      <c r="F32" s="14">
        <v>1352.5</v>
      </c>
      <c r="G32" s="14">
        <v>4611</v>
      </c>
      <c r="H32" s="14">
        <v>13631</v>
      </c>
      <c r="I32" s="14">
        <v>49376</v>
      </c>
      <c r="J32" s="14">
        <v>1124.5</v>
      </c>
      <c r="K32" s="14">
        <v>1124</v>
      </c>
      <c r="L32" s="14">
        <v>1772</v>
      </c>
      <c r="M32" s="14">
        <v>1665</v>
      </c>
      <c r="N32" s="14">
        <v>1568</v>
      </c>
      <c r="O32" s="14">
        <v>1261</v>
      </c>
      <c r="P32" s="14">
        <v>890</v>
      </c>
      <c r="Q32" s="14">
        <v>980</v>
      </c>
      <c r="R32" s="15">
        <v>1165.5</v>
      </c>
    </row>
    <row r="33" spans="2:18" x14ac:dyDescent="0.2">
      <c r="B33" s="13" t="s">
        <v>79</v>
      </c>
      <c r="C33" s="14">
        <v>432</v>
      </c>
      <c r="D33" s="14">
        <v>603</v>
      </c>
      <c r="E33" s="14">
        <v>820</v>
      </c>
      <c r="F33" s="14">
        <v>1416.5</v>
      </c>
      <c r="G33" s="14">
        <v>4894</v>
      </c>
      <c r="H33" s="14">
        <v>14984</v>
      </c>
      <c r="I33" s="14">
        <v>49036</v>
      </c>
      <c r="J33" s="14">
        <v>1221.5</v>
      </c>
      <c r="K33" s="14">
        <v>1221</v>
      </c>
      <c r="L33" s="14">
        <v>1851</v>
      </c>
      <c r="M33" s="14">
        <v>1566.5</v>
      </c>
      <c r="N33" s="14">
        <v>1453</v>
      </c>
      <c r="O33" s="14">
        <v>1271</v>
      </c>
      <c r="P33" s="14">
        <v>913</v>
      </c>
      <c r="Q33" s="14">
        <v>978</v>
      </c>
      <c r="R33" s="15">
        <v>1081</v>
      </c>
    </row>
    <row r="34" spans="2:18" x14ac:dyDescent="0.2">
      <c r="B34" s="13" t="s">
        <v>79</v>
      </c>
      <c r="C34" s="14">
        <v>423</v>
      </c>
      <c r="D34" s="14">
        <v>603</v>
      </c>
      <c r="E34" s="14">
        <v>802</v>
      </c>
      <c r="F34" s="14">
        <v>1079</v>
      </c>
      <c r="G34" s="14">
        <v>5304</v>
      </c>
      <c r="H34" s="14">
        <v>12995</v>
      </c>
      <c r="I34" s="14">
        <v>49586</v>
      </c>
      <c r="J34" s="14">
        <v>1238</v>
      </c>
      <c r="K34" s="14">
        <v>1263.5</v>
      </c>
      <c r="L34" s="14">
        <v>1661</v>
      </c>
      <c r="M34" s="14">
        <v>1594</v>
      </c>
      <c r="N34" s="14">
        <v>1563</v>
      </c>
      <c r="O34" s="14">
        <v>1324.5</v>
      </c>
      <c r="P34" s="14">
        <v>975</v>
      </c>
      <c r="Q34" s="14">
        <v>1009</v>
      </c>
      <c r="R34" s="15">
        <v>1089</v>
      </c>
    </row>
    <row r="35" spans="2:18" x14ac:dyDescent="0.2">
      <c r="B35" s="13" t="s">
        <v>79</v>
      </c>
      <c r="C35" s="14">
        <v>402</v>
      </c>
      <c r="D35" s="14">
        <v>620</v>
      </c>
      <c r="E35" s="14">
        <v>807.5</v>
      </c>
      <c r="F35" s="14">
        <v>1599.5</v>
      </c>
      <c r="G35" s="14">
        <v>5408</v>
      </c>
      <c r="H35" s="14">
        <v>13657</v>
      </c>
      <c r="I35" s="14">
        <v>49414</v>
      </c>
      <c r="J35" s="14">
        <v>1452</v>
      </c>
      <c r="K35" s="14">
        <v>1255</v>
      </c>
      <c r="L35" s="14">
        <v>1923</v>
      </c>
      <c r="M35" s="14">
        <v>1646</v>
      </c>
      <c r="N35" s="14">
        <v>1837</v>
      </c>
      <c r="O35" s="14">
        <v>1360</v>
      </c>
      <c r="P35" s="14">
        <v>979</v>
      </c>
      <c r="Q35" s="14">
        <v>1131</v>
      </c>
      <c r="R35" s="15">
        <v>1287</v>
      </c>
    </row>
    <row r="36" spans="2:18" x14ac:dyDescent="0.2">
      <c r="B36" s="10" t="s">
        <v>80</v>
      </c>
      <c r="C36" s="11">
        <v>126</v>
      </c>
      <c r="D36" s="11">
        <v>216</v>
      </c>
      <c r="E36" s="11">
        <v>572</v>
      </c>
      <c r="F36" s="11">
        <v>1592</v>
      </c>
      <c r="G36" s="11">
        <v>6254</v>
      </c>
      <c r="H36" s="11">
        <v>36548</v>
      </c>
      <c r="I36" s="11">
        <v>116245</v>
      </c>
      <c r="J36" s="11">
        <v>272463</v>
      </c>
      <c r="K36" s="11">
        <v>297373</v>
      </c>
      <c r="L36" s="11">
        <v>256136</v>
      </c>
      <c r="M36" s="11">
        <v>327010</v>
      </c>
      <c r="N36" s="11">
        <v>343265</v>
      </c>
      <c r="O36" s="11">
        <v>338455</v>
      </c>
      <c r="P36" s="11">
        <v>316939</v>
      </c>
      <c r="Q36" s="11">
        <v>379134</v>
      </c>
      <c r="R36" s="12">
        <v>349784</v>
      </c>
    </row>
    <row r="37" spans="2:18" x14ac:dyDescent="0.2">
      <c r="B37" s="10" t="s">
        <v>80</v>
      </c>
      <c r="C37" s="11">
        <v>123</v>
      </c>
      <c r="D37" s="11">
        <v>290</v>
      </c>
      <c r="E37" s="11">
        <v>588</v>
      </c>
      <c r="F37" s="11">
        <v>1515</v>
      </c>
      <c r="G37" s="11">
        <v>6154</v>
      </c>
      <c r="H37" s="11">
        <v>36484</v>
      </c>
      <c r="I37" s="11">
        <v>116352</v>
      </c>
      <c r="J37" s="11">
        <v>271365</v>
      </c>
      <c r="K37" s="11">
        <v>297456</v>
      </c>
      <c r="L37" s="11">
        <v>255661</v>
      </c>
      <c r="M37" s="11">
        <v>325177.5</v>
      </c>
      <c r="N37" s="11">
        <v>343508</v>
      </c>
      <c r="O37" s="11">
        <v>336635.5</v>
      </c>
      <c r="P37" s="11">
        <v>316434</v>
      </c>
      <c r="Q37" s="11">
        <v>379721</v>
      </c>
      <c r="R37" s="12">
        <v>349171</v>
      </c>
    </row>
    <row r="38" spans="2:18" x14ac:dyDescent="0.2">
      <c r="B38" s="10" t="s">
        <v>80</v>
      </c>
      <c r="C38" s="11">
        <v>154</v>
      </c>
      <c r="D38" s="11">
        <v>285</v>
      </c>
      <c r="E38" s="11">
        <v>523</v>
      </c>
      <c r="F38" s="11">
        <v>1546</v>
      </c>
      <c r="G38" s="11">
        <v>6238</v>
      </c>
      <c r="H38" s="11">
        <v>32658</v>
      </c>
      <c r="I38" s="11">
        <v>116582</v>
      </c>
      <c r="J38" s="11">
        <v>271364</v>
      </c>
      <c r="K38" s="11">
        <v>296404</v>
      </c>
      <c r="L38" s="11">
        <v>256627</v>
      </c>
      <c r="M38" s="11">
        <v>325186</v>
      </c>
      <c r="N38" s="11">
        <v>349650</v>
      </c>
      <c r="O38" s="11">
        <v>338471</v>
      </c>
      <c r="P38" s="11">
        <v>316487</v>
      </c>
      <c r="Q38" s="11">
        <v>379635</v>
      </c>
      <c r="R38" s="12">
        <v>349158</v>
      </c>
    </row>
    <row r="39" spans="2:18" x14ac:dyDescent="0.2">
      <c r="B39" s="10" t="s">
        <v>80</v>
      </c>
      <c r="C39" s="11">
        <v>132</v>
      </c>
      <c r="D39" s="11">
        <v>251</v>
      </c>
      <c r="E39" s="11">
        <v>516</v>
      </c>
      <c r="F39" s="11">
        <v>1588</v>
      </c>
      <c r="G39" s="11">
        <v>6495</v>
      </c>
      <c r="H39" s="11">
        <v>33648</v>
      </c>
      <c r="I39" s="11">
        <v>116854</v>
      </c>
      <c r="J39" s="11">
        <v>271369</v>
      </c>
      <c r="K39" s="11">
        <v>297463</v>
      </c>
      <c r="L39" s="11">
        <v>253750</v>
      </c>
      <c r="M39" s="11">
        <v>325647</v>
      </c>
      <c r="N39" s="11">
        <v>342784</v>
      </c>
      <c r="O39" s="11">
        <v>335647</v>
      </c>
      <c r="P39" s="11">
        <v>316311</v>
      </c>
      <c r="Q39" s="11">
        <v>379546</v>
      </c>
      <c r="R39" s="12">
        <v>349816</v>
      </c>
    </row>
    <row r="40" spans="2:18" x14ac:dyDescent="0.2">
      <c r="B40" s="13" t="s">
        <v>82</v>
      </c>
      <c r="C40" s="14">
        <v>326</v>
      </c>
      <c r="D40" s="14">
        <v>522</v>
      </c>
      <c r="E40" s="14">
        <v>860</v>
      </c>
      <c r="F40" s="14">
        <v>1699</v>
      </c>
      <c r="G40" s="14">
        <v>5144</v>
      </c>
      <c r="H40" s="14">
        <v>16915</v>
      </c>
      <c r="I40" s="14">
        <v>62115</v>
      </c>
      <c r="J40" s="14">
        <v>584</v>
      </c>
      <c r="K40" s="14">
        <v>558</v>
      </c>
      <c r="L40" s="14">
        <v>769</v>
      </c>
      <c r="M40" s="14">
        <v>631</v>
      </c>
      <c r="N40" s="14">
        <v>692</v>
      </c>
      <c r="O40" s="14">
        <v>576</v>
      </c>
      <c r="P40" s="14">
        <v>510</v>
      </c>
      <c r="Q40" s="14">
        <v>483</v>
      </c>
      <c r="R40" s="15">
        <v>579</v>
      </c>
    </row>
    <row r="41" spans="2:18" x14ac:dyDescent="0.2">
      <c r="B41" s="13" t="s">
        <v>82</v>
      </c>
      <c r="C41" s="14">
        <v>315</v>
      </c>
      <c r="D41" s="14">
        <v>596</v>
      </c>
      <c r="E41" s="14">
        <v>894</v>
      </c>
      <c r="F41" s="14">
        <v>1628</v>
      </c>
      <c r="G41" s="14">
        <v>5184</v>
      </c>
      <c r="H41" s="14">
        <v>16801</v>
      </c>
      <c r="I41" s="14">
        <v>63215</v>
      </c>
      <c r="J41" s="14">
        <v>497</v>
      </c>
      <c r="K41" s="14">
        <v>557.5</v>
      </c>
      <c r="L41" s="14">
        <v>753</v>
      </c>
      <c r="M41" s="14">
        <v>643</v>
      </c>
      <c r="N41" s="14">
        <v>688.5</v>
      </c>
      <c r="O41" s="14">
        <v>702</v>
      </c>
      <c r="P41" s="14">
        <v>477</v>
      </c>
      <c r="Q41" s="14">
        <v>584</v>
      </c>
      <c r="R41" s="15">
        <v>668</v>
      </c>
    </row>
    <row r="42" spans="2:18" x14ac:dyDescent="0.2">
      <c r="B42" s="13" t="s">
        <v>82</v>
      </c>
      <c r="C42" s="14">
        <v>302</v>
      </c>
      <c r="D42" s="14">
        <v>590</v>
      </c>
      <c r="E42" s="14">
        <v>931.5</v>
      </c>
      <c r="F42" s="14">
        <v>1667</v>
      </c>
      <c r="G42" s="14">
        <v>5152</v>
      </c>
      <c r="H42" s="14">
        <v>16582</v>
      </c>
      <c r="I42" s="14">
        <v>61547</v>
      </c>
      <c r="J42" s="14">
        <v>556</v>
      </c>
      <c r="K42" s="14">
        <v>675</v>
      </c>
      <c r="L42" s="14">
        <v>753</v>
      </c>
      <c r="M42" s="14">
        <v>667</v>
      </c>
      <c r="N42" s="14">
        <v>714</v>
      </c>
      <c r="O42" s="14">
        <v>639.5</v>
      </c>
      <c r="P42" s="14">
        <v>504.5</v>
      </c>
      <c r="Q42" s="14">
        <v>491</v>
      </c>
      <c r="R42" s="15">
        <v>573</v>
      </c>
    </row>
    <row r="43" spans="2:18" x14ac:dyDescent="0.2">
      <c r="B43" s="13" t="s">
        <v>82</v>
      </c>
      <c r="C43" s="14">
        <v>305</v>
      </c>
      <c r="D43" s="14">
        <v>577</v>
      </c>
      <c r="E43" s="14">
        <v>922</v>
      </c>
      <c r="F43" s="14">
        <v>1642</v>
      </c>
      <c r="G43" s="14">
        <v>5166</v>
      </c>
      <c r="H43" s="14">
        <v>16705</v>
      </c>
      <c r="I43" s="14">
        <v>62589</v>
      </c>
      <c r="J43" s="14">
        <v>676</v>
      </c>
      <c r="K43" s="14">
        <v>769.5</v>
      </c>
      <c r="L43" s="14">
        <v>870</v>
      </c>
      <c r="M43" s="14">
        <v>736</v>
      </c>
      <c r="N43" s="14">
        <v>910</v>
      </c>
      <c r="O43" s="14">
        <v>782</v>
      </c>
      <c r="P43" s="14">
        <v>606</v>
      </c>
      <c r="Q43" s="14">
        <v>635</v>
      </c>
      <c r="R43" s="15">
        <v>609</v>
      </c>
    </row>
    <row r="44" spans="2:18" x14ac:dyDescent="0.2">
      <c r="B44" s="10" t="s">
        <v>83</v>
      </c>
      <c r="C44" s="11">
        <v>165</v>
      </c>
      <c r="D44" s="11">
        <v>469</v>
      </c>
      <c r="E44" s="11">
        <v>1108</v>
      </c>
      <c r="F44" s="11">
        <v>2687</v>
      </c>
      <c r="G44" s="11">
        <v>10548</v>
      </c>
      <c r="H44" s="11">
        <v>16842</v>
      </c>
      <c r="I44" s="11">
        <v>65287</v>
      </c>
      <c r="J44" s="11">
        <v>363.5</v>
      </c>
      <c r="K44" s="11">
        <v>459</v>
      </c>
      <c r="L44" s="11">
        <v>390.5</v>
      </c>
      <c r="M44" s="11">
        <v>460</v>
      </c>
      <c r="N44" s="11">
        <v>372</v>
      </c>
      <c r="O44" s="11">
        <v>488</v>
      </c>
      <c r="P44" s="11">
        <v>375</v>
      </c>
      <c r="Q44" s="11">
        <v>360</v>
      </c>
      <c r="R44" s="12">
        <v>386</v>
      </c>
    </row>
    <row r="45" spans="2:18" x14ac:dyDescent="0.2">
      <c r="B45" s="10" t="s">
        <v>83</v>
      </c>
      <c r="C45" s="11">
        <v>184</v>
      </c>
      <c r="D45" s="11">
        <v>406</v>
      </c>
      <c r="E45" s="11">
        <v>1164</v>
      </c>
      <c r="F45" s="11">
        <v>2691.5</v>
      </c>
      <c r="G45" s="11">
        <v>10903</v>
      </c>
      <c r="H45" s="11">
        <v>16476</v>
      </c>
      <c r="I45" s="11">
        <v>65286</v>
      </c>
      <c r="J45" s="11">
        <v>379</v>
      </c>
      <c r="K45" s="11">
        <v>388</v>
      </c>
      <c r="L45" s="11">
        <v>379</v>
      </c>
      <c r="M45" s="11">
        <v>380</v>
      </c>
      <c r="N45" s="11">
        <v>479</v>
      </c>
      <c r="O45" s="11">
        <v>393</v>
      </c>
      <c r="P45" s="11">
        <v>373</v>
      </c>
      <c r="Q45" s="11">
        <v>366</v>
      </c>
      <c r="R45" s="12">
        <v>384</v>
      </c>
    </row>
    <row r="46" spans="2:18" x14ac:dyDescent="0.2">
      <c r="B46" s="10" t="s">
        <v>83</v>
      </c>
      <c r="C46" s="11">
        <v>162</v>
      </c>
      <c r="D46" s="11">
        <v>455</v>
      </c>
      <c r="E46" s="11">
        <v>1146</v>
      </c>
      <c r="F46" s="11">
        <v>2787</v>
      </c>
      <c r="G46" s="11">
        <v>10944</v>
      </c>
      <c r="H46" s="11">
        <v>16939</v>
      </c>
      <c r="I46" s="11">
        <v>65136</v>
      </c>
      <c r="J46" s="11">
        <v>369</v>
      </c>
      <c r="K46" s="11">
        <v>473</v>
      </c>
      <c r="L46" s="11">
        <v>385</v>
      </c>
      <c r="M46" s="11">
        <v>378</v>
      </c>
      <c r="N46" s="11">
        <v>470</v>
      </c>
      <c r="O46" s="11">
        <v>538</v>
      </c>
      <c r="P46" s="11">
        <v>392</v>
      </c>
      <c r="Q46" s="11">
        <v>403</v>
      </c>
      <c r="R46" s="12">
        <v>388</v>
      </c>
    </row>
    <row r="47" spans="2:18" x14ac:dyDescent="0.2">
      <c r="B47" s="10" t="s">
        <v>83</v>
      </c>
      <c r="C47" s="11">
        <v>154</v>
      </c>
      <c r="D47" s="11">
        <v>506.5</v>
      </c>
      <c r="E47" s="11">
        <v>1148</v>
      </c>
      <c r="F47" s="11">
        <v>2870</v>
      </c>
      <c r="G47" s="11">
        <v>10758</v>
      </c>
      <c r="H47" s="11">
        <v>16785</v>
      </c>
      <c r="I47" s="11">
        <v>65194</v>
      </c>
      <c r="J47" s="11">
        <v>362</v>
      </c>
      <c r="K47" s="11">
        <v>453</v>
      </c>
      <c r="L47" s="11">
        <v>376</v>
      </c>
      <c r="M47" s="11">
        <v>473</v>
      </c>
      <c r="N47" s="11">
        <v>392</v>
      </c>
      <c r="O47" s="11">
        <v>558</v>
      </c>
      <c r="P47" s="11">
        <v>432</v>
      </c>
      <c r="Q47" s="11">
        <v>387</v>
      </c>
      <c r="R47" s="12">
        <v>386</v>
      </c>
    </row>
    <row r="48" spans="2:18" x14ac:dyDescent="0.2">
      <c r="B48" s="13" t="s">
        <v>84</v>
      </c>
      <c r="C48" s="14">
        <v>256</v>
      </c>
      <c r="D48" s="14">
        <v>491.5</v>
      </c>
      <c r="E48" s="14">
        <v>933</v>
      </c>
      <c r="F48" s="14">
        <v>2037</v>
      </c>
      <c r="G48" s="14">
        <v>9882</v>
      </c>
      <c r="H48" s="14">
        <v>24326</v>
      </c>
      <c r="I48" s="14">
        <v>59344</v>
      </c>
      <c r="J48" s="14">
        <v>668</v>
      </c>
      <c r="K48" s="14">
        <v>685</v>
      </c>
      <c r="L48" s="14">
        <v>856</v>
      </c>
      <c r="M48" s="14">
        <v>732</v>
      </c>
      <c r="N48" s="14">
        <v>1170</v>
      </c>
      <c r="O48" s="14">
        <v>844</v>
      </c>
      <c r="P48" s="14">
        <v>582</v>
      </c>
      <c r="Q48" s="14">
        <v>664.5</v>
      </c>
      <c r="R48" s="15">
        <v>589</v>
      </c>
    </row>
    <row r="49" spans="2:18" x14ac:dyDescent="0.2">
      <c r="B49" s="13" t="s">
        <v>84</v>
      </c>
      <c r="C49" s="14">
        <v>213</v>
      </c>
      <c r="D49" s="14">
        <v>472</v>
      </c>
      <c r="E49" s="14">
        <v>873</v>
      </c>
      <c r="F49" s="14">
        <v>2054</v>
      </c>
      <c r="G49" s="14">
        <v>9930</v>
      </c>
      <c r="H49" s="14">
        <v>25165</v>
      </c>
      <c r="I49" s="14">
        <v>59939</v>
      </c>
      <c r="J49" s="14">
        <v>651.5</v>
      </c>
      <c r="K49" s="14">
        <v>708</v>
      </c>
      <c r="L49" s="14">
        <v>869</v>
      </c>
      <c r="M49" s="14">
        <v>870.5</v>
      </c>
      <c r="N49" s="14">
        <v>1013</v>
      </c>
      <c r="O49" s="14">
        <v>867</v>
      </c>
      <c r="P49" s="14">
        <v>584.5</v>
      </c>
      <c r="Q49" s="14">
        <v>657</v>
      </c>
      <c r="R49" s="15">
        <v>581</v>
      </c>
    </row>
    <row r="50" spans="2:18" x14ac:dyDescent="0.2">
      <c r="B50" s="13" t="s">
        <v>84</v>
      </c>
      <c r="C50" s="14">
        <v>205</v>
      </c>
      <c r="D50" s="14">
        <v>476</v>
      </c>
      <c r="E50" s="14">
        <v>871</v>
      </c>
      <c r="F50" s="14">
        <v>2088</v>
      </c>
      <c r="G50" s="14">
        <v>9942</v>
      </c>
      <c r="H50" s="14">
        <v>25408</v>
      </c>
      <c r="I50" s="14">
        <v>59001</v>
      </c>
      <c r="J50" s="14">
        <v>678</v>
      </c>
      <c r="K50" s="14">
        <v>671</v>
      </c>
      <c r="L50" s="14">
        <v>765</v>
      </c>
      <c r="M50" s="14">
        <v>797</v>
      </c>
      <c r="N50" s="14">
        <v>960</v>
      </c>
      <c r="O50" s="14">
        <v>858</v>
      </c>
      <c r="P50" s="14">
        <v>481</v>
      </c>
      <c r="Q50" s="14">
        <v>673.5</v>
      </c>
      <c r="R50" s="15">
        <v>588.5</v>
      </c>
    </row>
    <row r="51" spans="2:18" x14ac:dyDescent="0.2">
      <c r="B51" s="13" t="s">
        <v>84</v>
      </c>
      <c r="C51" s="14">
        <v>245</v>
      </c>
      <c r="D51" s="14">
        <v>606</v>
      </c>
      <c r="E51" s="14">
        <v>916</v>
      </c>
      <c r="F51" s="14">
        <v>2175</v>
      </c>
      <c r="G51" s="14">
        <v>9861</v>
      </c>
      <c r="H51" s="14">
        <v>24987</v>
      </c>
      <c r="I51" s="14">
        <v>59913</v>
      </c>
      <c r="J51" s="14">
        <v>864.5</v>
      </c>
      <c r="K51" s="14">
        <v>869</v>
      </c>
      <c r="L51" s="14">
        <v>840</v>
      </c>
      <c r="M51" s="14">
        <v>740</v>
      </c>
      <c r="N51" s="14">
        <v>980</v>
      </c>
      <c r="O51" s="14">
        <v>862.5</v>
      </c>
      <c r="P51" s="14">
        <v>589</v>
      </c>
      <c r="Q51" s="14">
        <v>785</v>
      </c>
      <c r="R51" s="15">
        <v>693</v>
      </c>
    </row>
    <row r="52" spans="2:18" x14ac:dyDescent="0.2">
      <c r="B52" s="10" t="s">
        <v>86</v>
      </c>
      <c r="C52" s="11">
        <v>126</v>
      </c>
      <c r="D52" s="11">
        <v>689</v>
      </c>
      <c r="E52" s="11">
        <v>1679.5</v>
      </c>
      <c r="F52" s="11">
        <v>3905</v>
      </c>
      <c r="G52" s="11">
        <v>13091</v>
      </c>
      <c r="H52" s="11">
        <v>22634</v>
      </c>
      <c r="I52" s="11">
        <v>58205</v>
      </c>
      <c r="J52" s="11">
        <v>359</v>
      </c>
      <c r="K52" s="11">
        <v>362</v>
      </c>
      <c r="L52" s="11">
        <v>376</v>
      </c>
      <c r="M52" s="11">
        <v>389</v>
      </c>
      <c r="N52" s="11">
        <v>378</v>
      </c>
      <c r="O52" s="11">
        <v>373</v>
      </c>
      <c r="P52" s="11">
        <v>365</v>
      </c>
      <c r="Q52" s="11">
        <v>331</v>
      </c>
      <c r="R52" s="12">
        <v>384.5</v>
      </c>
    </row>
    <row r="53" spans="2:18" x14ac:dyDescent="0.2">
      <c r="B53" s="10" t="s">
        <v>86</v>
      </c>
      <c r="C53" s="11">
        <v>154</v>
      </c>
      <c r="D53" s="11">
        <v>698.5</v>
      </c>
      <c r="E53" s="11">
        <v>1793</v>
      </c>
      <c r="F53" s="11">
        <v>4243</v>
      </c>
      <c r="G53" s="11">
        <v>14161</v>
      </c>
      <c r="H53" s="11">
        <v>27339</v>
      </c>
      <c r="I53" s="11">
        <v>58551</v>
      </c>
      <c r="J53" s="11">
        <v>359</v>
      </c>
      <c r="K53" s="11">
        <v>339</v>
      </c>
      <c r="L53" s="11">
        <v>256.5</v>
      </c>
      <c r="M53" s="11">
        <v>374</v>
      </c>
      <c r="N53" s="11">
        <v>375</v>
      </c>
      <c r="O53" s="11">
        <v>371</v>
      </c>
      <c r="P53" s="11">
        <v>371</v>
      </c>
      <c r="Q53" s="11">
        <v>354.5</v>
      </c>
      <c r="R53" s="12">
        <v>360</v>
      </c>
    </row>
    <row r="54" spans="2:18" x14ac:dyDescent="0.2">
      <c r="B54" s="10" t="s">
        <v>86</v>
      </c>
      <c r="C54" s="11">
        <v>132</v>
      </c>
      <c r="D54" s="11">
        <v>693</v>
      </c>
      <c r="E54" s="11">
        <v>1695</v>
      </c>
      <c r="F54" s="11">
        <v>4042.5</v>
      </c>
      <c r="G54" s="11">
        <v>14711</v>
      </c>
      <c r="H54" s="11">
        <v>28399</v>
      </c>
      <c r="I54" s="11">
        <v>58045</v>
      </c>
      <c r="J54" s="11">
        <v>370</v>
      </c>
      <c r="K54" s="11">
        <v>391</v>
      </c>
      <c r="L54" s="11">
        <v>367</v>
      </c>
      <c r="M54" s="11">
        <v>366.5</v>
      </c>
      <c r="N54" s="11">
        <v>372</v>
      </c>
      <c r="O54" s="11">
        <v>372</v>
      </c>
      <c r="P54" s="11">
        <v>385</v>
      </c>
      <c r="Q54" s="11">
        <v>302.5</v>
      </c>
      <c r="R54" s="12">
        <v>387</v>
      </c>
    </row>
    <row r="55" spans="2:18" x14ac:dyDescent="0.2">
      <c r="B55" s="10" t="s">
        <v>86</v>
      </c>
      <c r="C55" s="11">
        <v>165</v>
      </c>
      <c r="D55" s="11">
        <v>681</v>
      </c>
      <c r="E55" s="11">
        <v>1836.5</v>
      </c>
      <c r="F55" s="11">
        <v>4408.5</v>
      </c>
      <c r="G55" s="11">
        <v>13748</v>
      </c>
      <c r="H55" s="11">
        <v>29098.5</v>
      </c>
      <c r="I55" s="11">
        <v>58569</v>
      </c>
      <c r="J55" s="11">
        <v>368</v>
      </c>
      <c r="K55" s="11">
        <v>301</v>
      </c>
      <c r="L55" s="11">
        <v>366</v>
      </c>
      <c r="M55" s="11">
        <v>402</v>
      </c>
      <c r="N55" s="11">
        <v>442.5</v>
      </c>
      <c r="O55" s="11">
        <v>381</v>
      </c>
      <c r="P55" s="11">
        <v>375</v>
      </c>
      <c r="Q55" s="11">
        <v>298</v>
      </c>
      <c r="R55" s="12">
        <v>384</v>
      </c>
    </row>
    <row r="56" spans="2:18" x14ac:dyDescent="0.2">
      <c r="B56" s="13" t="s">
        <v>115</v>
      </c>
      <c r="C56" s="14">
        <v>102</v>
      </c>
      <c r="D56" s="14">
        <v>413</v>
      </c>
      <c r="E56" s="14">
        <v>664</v>
      </c>
      <c r="F56" s="14">
        <v>1594</v>
      </c>
      <c r="G56" s="14">
        <v>3200</v>
      </c>
      <c r="H56" s="14">
        <v>6160.5</v>
      </c>
      <c r="I56" s="14">
        <v>11561.5</v>
      </c>
      <c r="J56" s="14">
        <v>191</v>
      </c>
      <c r="K56" s="14">
        <v>190</v>
      </c>
      <c r="L56" s="14">
        <v>181</v>
      </c>
      <c r="M56" s="14">
        <v>163</v>
      </c>
      <c r="N56" s="14">
        <v>192</v>
      </c>
      <c r="O56" s="14">
        <v>189</v>
      </c>
      <c r="P56" s="14">
        <v>183</v>
      </c>
      <c r="Q56" s="14">
        <v>173</v>
      </c>
      <c r="R56" s="15">
        <v>192</v>
      </c>
    </row>
    <row r="57" spans="2:18" x14ac:dyDescent="0.2">
      <c r="B57" s="13" t="s">
        <v>115</v>
      </c>
      <c r="C57" s="14">
        <v>103</v>
      </c>
      <c r="D57" s="14">
        <v>410.5</v>
      </c>
      <c r="E57" s="14">
        <v>682</v>
      </c>
      <c r="F57" s="14">
        <v>1532</v>
      </c>
      <c r="G57" s="14">
        <v>3094</v>
      </c>
      <c r="H57" s="14">
        <v>6600</v>
      </c>
      <c r="I57" s="14">
        <v>11384.5</v>
      </c>
      <c r="J57" s="14">
        <v>195</v>
      </c>
      <c r="K57" s="14">
        <v>179</v>
      </c>
      <c r="L57" s="14">
        <v>192</v>
      </c>
      <c r="M57" s="14">
        <v>181.5</v>
      </c>
      <c r="N57" s="14">
        <v>191</v>
      </c>
      <c r="O57" s="14">
        <v>181</v>
      </c>
      <c r="P57" s="14">
        <v>175</v>
      </c>
      <c r="Q57" s="14">
        <v>187</v>
      </c>
      <c r="R57" s="15">
        <v>195</v>
      </c>
    </row>
    <row r="58" spans="2:18" x14ac:dyDescent="0.2">
      <c r="B58" s="13" t="s">
        <v>115</v>
      </c>
      <c r="C58" s="14">
        <v>105</v>
      </c>
      <c r="D58" s="14">
        <v>419</v>
      </c>
      <c r="E58" s="14">
        <v>679</v>
      </c>
      <c r="F58" s="14">
        <v>1635</v>
      </c>
      <c r="G58" s="14">
        <v>3370</v>
      </c>
      <c r="H58" s="14">
        <v>6538.5</v>
      </c>
      <c r="I58" s="14">
        <v>11958</v>
      </c>
      <c r="J58" s="14">
        <v>193</v>
      </c>
      <c r="K58" s="14">
        <v>171</v>
      </c>
      <c r="L58" s="14">
        <v>192</v>
      </c>
      <c r="M58" s="14">
        <v>197</v>
      </c>
      <c r="N58" s="14">
        <v>181</v>
      </c>
      <c r="O58" s="14">
        <v>186</v>
      </c>
      <c r="P58" s="14">
        <v>198</v>
      </c>
      <c r="Q58" s="14">
        <v>189</v>
      </c>
      <c r="R58" s="15">
        <v>183</v>
      </c>
    </row>
    <row r="59" spans="2:18" x14ac:dyDescent="0.2">
      <c r="B59" s="13" t="s">
        <v>115</v>
      </c>
      <c r="C59" s="14">
        <v>110</v>
      </c>
      <c r="D59" s="14">
        <v>303</v>
      </c>
      <c r="E59" s="14">
        <v>691</v>
      </c>
      <c r="F59" s="14">
        <v>1555</v>
      </c>
      <c r="G59" s="14">
        <v>3467</v>
      </c>
      <c r="H59" s="14">
        <v>7801.5</v>
      </c>
      <c r="I59" s="14">
        <v>13958</v>
      </c>
      <c r="J59" s="14">
        <v>193</v>
      </c>
      <c r="K59" s="14">
        <v>184</v>
      </c>
      <c r="L59" s="14">
        <v>186</v>
      </c>
      <c r="M59" s="14">
        <v>196</v>
      </c>
      <c r="N59" s="14">
        <v>188.5</v>
      </c>
      <c r="O59" s="14">
        <v>180</v>
      </c>
      <c r="P59" s="14">
        <v>190</v>
      </c>
      <c r="Q59" s="14">
        <v>194</v>
      </c>
      <c r="R59" s="15">
        <v>204</v>
      </c>
    </row>
    <row r="60" spans="2:18" x14ac:dyDescent="0.2">
      <c r="B60" s="10" t="s">
        <v>87</v>
      </c>
      <c r="C60" s="11">
        <v>375.5</v>
      </c>
      <c r="D60" s="11">
        <v>538</v>
      </c>
      <c r="E60" s="11">
        <v>740</v>
      </c>
      <c r="F60" s="11">
        <v>1678</v>
      </c>
      <c r="G60" s="11">
        <v>6545</v>
      </c>
      <c r="H60" s="11">
        <v>12560</v>
      </c>
      <c r="I60" s="11">
        <v>55769</v>
      </c>
      <c r="J60" s="11">
        <v>471</v>
      </c>
      <c r="K60" s="11">
        <v>380</v>
      </c>
      <c r="L60" s="11">
        <v>454</v>
      </c>
      <c r="M60" s="11">
        <v>442</v>
      </c>
      <c r="N60" s="11">
        <v>455</v>
      </c>
      <c r="O60" s="11">
        <v>474</v>
      </c>
      <c r="P60" s="11">
        <v>356</v>
      </c>
      <c r="Q60" s="11">
        <v>420.5</v>
      </c>
      <c r="R60" s="12">
        <v>366</v>
      </c>
    </row>
    <row r="61" spans="2:18" x14ac:dyDescent="0.2">
      <c r="B61" s="10" t="s">
        <v>87</v>
      </c>
      <c r="C61" s="11">
        <v>380</v>
      </c>
      <c r="D61" s="11">
        <v>567</v>
      </c>
      <c r="E61" s="11">
        <v>772</v>
      </c>
      <c r="F61" s="11">
        <v>1680</v>
      </c>
      <c r="G61" s="11">
        <v>6384</v>
      </c>
      <c r="H61" s="11">
        <v>12578</v>
      </c>
      <c r="I61" s="11">
        <v>55623</v>
      </c>
      <c r="J61" s="11">
        <v>436.5</v>
      </c>
      <c r="K61" s="11">
        <v>363</v>
      </c>
      <c r="L61" s="11">
        <v>475</v>
      </c>
      <c r="M61" s="11">
        <v>466.5</v>
      </c>
      <c r="N61" s="11">
        <v>481</v>
      </c>
      <c r="O61" s="11">
        <v>383</v>
      </c>
      <c r="P61" s="11">
        <v>443</v>
      </c>
      <c r="Q61" s="11">
        <v>308.5</v>
      </c>
      <c r="R61" s="12">
        <v>405.5</v>
      </c>
    </row>
    <row r="62" spans="2:18" x14ac:dyDescent="0.2">
      <c r="B62" s="10" t="s">
        <v>87</v>
      </c>
      <c r="C62" s="11">
        <v>384.5</v>
      </c>
      <c r="D62" s="11">
        <v>581</v>
      </c>
      <c r="E62" s="11">
        <v>798</v>
      </c>
      <c r="F62" s="11">
        <v>1677</v>
      </c>
      <c r="G62" s="11">
        <v>6447</v>
      </c>
      <c r="H62" s="11">
        <v>12468</v>
      </c>
      <c r="I62" s="11">
        <v>55600</v>
      </c>
      <c r="J62" s="11">
        <v>380</v>
      </c>
      <c r="K62" s="11">
        <v>288</v>
      </c>
      <c r="L62" s="11">
        <v>375.5</v>
      </c>
      <c r="M62" s="11">
        <v>380</v>
      </c>
      <c r="N62" s="11">
        <v>388</v>
      </c>
      <c r="O62" s="11">
        <v>442</v>
      </c>
      <c r="P62" s="11">
        <v>368</v>
      </c>
      <c r="Q62" s="11">
        <v>372.5</v>
      </c>
      <c r="R62" s="12">
        <v>370</v>
      </c>
    </row>
    <row r="63" spans="2:18" x14ac:dyDescent="0.2">
      <c r="B63" s="10" t="s">
        <v>87</v>
      </c>
      <c r="C63" s="11">
        <v>388</v>
      </c>
      <c r="D63" s="11">
        <v>590</v>
      </c>
      <c r="E63" s="11">
        <v>761</v>
      </c>
      <c r="F63" s="11">
        <v>1679</v>
      </c>
      <c r="G63" s="11">
        <v>6589</v>
      </c>
      <c r="H63" s="11">
        <v>12588</v>
      </c>
      <c r="I63" s="11">
        <v>55978</v>
      </c>
      <c r="J63" s="11">
        <v>466</v>
      </c>
      <c r="K63" s="11">
        <v>409.5</v>
      </c>
      <c r="L63" s="11">
        <v>485</v>
      </c>
      <c r="M63" s="11">
        <v>434</v>
      </c>
      <c r="N63" s="11">
        <v>559.5</v>
      </c>
      <c r="O63" s="11">
        <v>497.5</v>
      </c>
      <c r="P63" s="11">
        <v>468</v>
      </c>
      <c r="Q63" s="11">
        <v>470</v>
      </c>
      <c r="R63" s="12">
        <v>386.5</v>
      </c>
    </row>
    <row r="64" spans="2:18" x14ac:dyDescent="0.2">
      <c r="B64" s="13" t="s">
        <v>116</v>
      </c>
      <c r="C64" s="14">
        <v>89</v>
      </c>
      <c r="D64" s="14">
        <v>196</v>
      </c>
      <c r="E64" s="14">
        <v>462</v>
      </c>
      <c r="F64" s="14">
        <v>1021</v>
      </c>
      <c r="G64" s="14">
        <v>3512</v>
      </c>
      <c r="H64" s="14">
        <v>7431</v>
      </c>
      <c r="I64" s="14">
        <v>62488</v>
      </c>
      <c r="J64" s="14">
        <v>128</v>
      </c>
      <c r="K64" s="14">
        <v>165</v>
      </c>
      <c r="L64" s="14">
        <v>74</v>
      </c>
      <c r="M64" s="14">
        <v>77</v>
      </c>
      <c r="N64" s="14">
        <v>86</v>
      </c>
      <c r="O64" s="14">
        <v>81</v>
      </c>
      <c r="P64" s="14">
        <v>84</v>
      </c>
      <c r="Q64" s="14">
        <v>96</v>
      </c>
      <c r="R64" s="15">
        <v>93</v>
      </c>
    </row>
    <row r="65" spans="2:18" x14ac:dyDescent="0.2">
      <c r="B65" s="13" t="s">
        <v>116</v>
      </c>
      <c r="C65" s="14">
        <v>84</v>
      </c>
      <c r="D65" s="14">
        <v>148</v>
      </c>
      <c r="E65" s="14">
        <v>384</v>
      </c>
      <c r="F65" s="14">
        <v>1023</v>
      </c>
      <c r="G65" s="14">
        <v>3549</v>
      </c>
      <c r="H65" s="14">
        <v>7475</v>
      </c>
      <c r="I65" s="14">
        <v>62325</v>
      </c>
      <c r="J65" s="14">
        <v>168</v>
      </c>
      <c r="K65" s="14">
        <v>177</v>
      </c>
      <c r="L65" s="14">
        <v>90</v>
      </c>
      <c r="M65" s="14">
        <v>80</v>
      </c>
      <c r="N65" s="14">
        <v>88</v>
      </c>
      <c r="O65" s="14">
        <v>80</v>
      </c>
      <c r="P65" s="14">
        <v>95</v>
      </c>
      <c r="Q65" s="14">
        <v>93</v>
      </c>
      <c r="R65" s="15">
        <v>94</v>
      </c>
    </row>
    <row r="66" spans="2:18" x14ac:dyDescent="0.2">
      <c r="B66" s="13" t="s">
        <v>116</v>
      </c>
      <c r="C66" s="14">
        <v>86</v>
      </c>
      <c r="D66" s="14">
        <v>153</v>
      </c>
      <c r="E66" s="14">
        <v>472</v>
      </c>
      <c r="F66" s="14">
        <v>1076</v>
      </c>
      <c r="G66" s="14">
        <v>3524</v>
      </c>
      <c r="H66" s="14">
        <v>7466</v>
      </c>
      <c r="I66" s="14">
        <v>62252</v>
      </c>
      <c r="J66" s="14">
        <v>97</v>
      </c>
      <c r="K66" s="14">
        <v>105</v>
      </c>
      <c r="L66" s="14">
        <v>88</v>
      </c>
      <c r="M66" s="14">
        <v>80</v>
      </c>
      <c r="N66" s="14">
        <v>83.5</v>
      </c>
      <c r="O66" s="14">
        <v>82.5</v>
      </c>
      <c r="P66" s="14">
        <v>82</v>
      </c>
      <c r="Q66" s="14">
        <v>85</v>
      </c>
      <c r="R66" s="15">
        <v>86</v>
      </c>
    </row>
    <row r="67" spans="2:18" x14ac:dyDescent="0.2">
      <c r="B67" s="13" t="s">
        <v>116</v>
      </c>
      <c r="C67" s="14">
        <v>81</v>
      </c>
      <c r="D67" s="14">
        <v>120</v>
      </c>
      <c r="E67" s="14">
        <v>396</v>
      </c>
      <c r="F67" s="14">
        <v>1062</v>
      </c>
      <c r="G67" s="14">
        <v>3557</v>
      </c>
      <c r="H67" s="14">
        <v>7489</v>
      </c>
      <c r="I67" s="14">
        <v>62828</v>
      </c>
      <c r="J67" s="14">
        <v>176</v>
      </c>
      <c r="K67" s="14">
        <v>105</v>
      </c>
      <c r="L67" s="14">
        <v>96</v>
      </c>
      <c r="M67" s="14">
        <v>81</v>
      </c>
      <c r="N67" s="14">
        <v>85</v>
      </c>
      <c r="O67" s="14">
        <v>88</v>
      </c>
      <c r="P67" s="14">
        <v>92</v>
      </c>
      <c r="Q67" s="14">
        <v>85</v>
      </c>
      <c r="R67" s="15">
        <v>96</v>
      </c>
    </row>
    <row r="68" spans="2:18" x14ac:dyDescent="0.2">
      <c r="B68" s="10" t="s">
        <v>117</v>
      </c>
      <c r="C68" s="11">
        <v>546</v>
      </c>
      <c r="D68" s="11">
        <v>731</v>
      </c>
      <c r="E68" s="11">
        <v>1038</v>
      </c>
      <c r="F68" s="11">
        <v>1596</v>
      </c>
      <c r="G68" s="11">
        <v>4392</v>
      </c>
      <c r="H68" s="11">
        <v>9591</v>
      </c>
      <c r="I68" s="11">
        <v>41562</v>
      </c>
      <c r="J68" s="11">
        <v>1266</v>
      </c>
      <c r="K68" s="11">
        <v>1074.5</v>
      </c>
      <c r="L68" s="11">
        <v>1157</v>
      </c>
      <c r="M68" s="11">
        <v>1323.5</v>
      </c>
      <c r="N68" s="11">
        <v>1382</v>
      </c>
      <c r="O68" s="11">
        <v>1250.5</v>
      </c>
      <c r="P68" s="11">
        <v>976</v>
      </c>
      <c r="Q68" s="11">
        <v>1067</v>
      </c>
      <c r="R68" s="12">
        <v>1042</v>
      </c>
    </row>
    <row r="69" spans="2:18" x14ac:dyDescent="0.2">
      <c r="B69" s="10" t="s">
        <v>117</v>
      </c>
      <c r="C69" s="11">
        <v>523</v>
      </c>
      <c r="D69" s="11">
        <v>766</v>
      </c>
      <c r="E69" s="11">
        <v>1074</v>
      </c>
      <c r="F69" s="11">
        <v>1543</v>
      </c>
      <c r="G69" s="11">
        <v>4355</v>
      </c>
      <c r="H69" s="11">
        <v>9524</v>
      </c>
      <c r="I69" s="11">
        <v>43265</v>
      </c>
      <c r="J69" s="11">
        <v>1159</v>
      </c>
      <c r="K69" s="11">
        <v>1082.5</v>
      </c>
      <c r="L69" s="11">
        <v>1144.5</v>
      </c>
      <c r="M69" s="11">
        <v>1218</v>
      </c>
      <c r="N69" s="11">
        <v>1389.5</v>
      </c>
      <c r="O69" s="11">
        <v>1336</v>
      </c>
      <c r="P69" s="11">
        <v>1039</v>
      </c>
      <c r="Q69" s="11">
        <v>1190</v>
      </c>
      <c r="R69" s="12">
        <v>1056.5</v>
      </c>
    </row>
    <row r="70" spans="2:18" x14ac:dyDescent="0.2">
      <c r="B70" s="10" t="s">
        <v>117</v>
      </c>
      <c r="C70" s="11">
        <v>518</v>
      </c>
      <c r="D70" s="11">
        <v>754</v>
      </c>
      <c r="E70" s="11">
        <v>1096</v>
      </c>
      <c r="F70" s="11">
        <v>1515</v>
      </c>
      <c r="G70" s="11">
        <v>4348</v>
      </c>
      <c r="H70" s="11">
        <v>9557</v>
      </c>
      <c r="I70" s="11">
        <v>40585</v>
      </c>
      <c r="J70" s="11">
        <v>1233</v>
      </c>
      <c r="K70" s="11">
        <v>1157</v>
      </c>
      <c r="L70" s="11">
        <v>1180</v>
      </c>
      <c r="M70" s="11">
        <v>1244</v>
      </c>
      <c r="N70" s="11">
        <v>1266</v>
      </c>
      <c r="O70" s="11">
        <v>1277</v>
      </c>
      <c r="P70" s="11">
        <v>991</v>
      </c>
      <c r="Q70" s="11">
        <v>1204.5</v>
      </c>
      <c r="R70" s="12">
        <v>1043</v>
      </c>
    </row>
    <row r="71" spans="2:18" x14ac:dyDescent="0.2">
      <c r="B71" s="10" t="s">
        <v>117</v>
      </c>
      <c r="C71" s="11">
        <v>529</v>
      </c>
      <c r="D71" s="11">
        <v>767</v>
      </c>
      <c r="E71" s="11">
        <v>1065</v>
      </c>
      <c r="F71" s="11">
        <v>1566</v>
      </c>
      <c r="G71" s="11">
        <v>4361</v>
      </c>
      <c r="H71" s="11">
        <v>9566</v>
      </c>
      <c r="I71" s="11">
        <v>42130</v>
      </c>
      <c r="J71" s="11">
        <v>1249</v>
      </c>
      <c r="K71" s="11">
        <v>1290</v>
      </c>
      <c r="L71" s="11">
        <v>1106</v>
      </c>
      <c r="M71" s="11">
        <v>1531</v>
      </c>
      <c r="N71" s="11">
        <v>1500</v>
      </c>
      <c r="O71" s="11">
        <v>1349</v>
      </c>
      <c r="P71" s="11">
        <v>1127</v>
      </c>
      <c r="Q71" s="11">
        <v>1249</v>
      </c>
      <c r="R71" s="12">
        <v>1248</v>
      </c>
    </row>
    <row r="72" spans="2:18" x14ac:dyDescent="0.2">
      <c r="B72" s="13" t="s">
        <v>118</v>
      </c>
      <c r="C72" s="14">
        <v>94</v>
      </c>
      <c r="D72" s="14">
        <v>307.5</v>
      </c>
      <c r="E72" s="14">
        <v>483</v>
      </c>
      <c r="F72" s="14">
        <v>845</v>
      </c>
      <c r="G72" s="14">
        <v>1908</v>
      </c>
      <c r="H72" s="14">
        <v>4560</v>
      </c>
      <c r="I72" s="14">
        <v>20556</v>
      </c>
      <c r="J72" s="14">
        <v>177</v>
      </c>
      <c r="K72" s="14">
        <v>82</v>
      </c>
      <c r="L72" s="14">
        <v>83</v>
      </c>
      <c r="M72" s="14">
        <v>74</v>
      </c>
      <c r="N72" s="14">
        <v>88</v>
      </c>
      <c r="O72" s="14">
        <v>85</v>
      </c>
      <c r="P72" s="14">
        <v>92</v>
      </c>
      <c r="Q72" s="14">
        <v>80.5</v>
      </c>
      <c r="R72" s="15">
        <v>88</v>
      </c>
    </row>
    <row r="73" spans="2:18" x14ac:dyDescent="0.2">
      <c r="B73" s="13" t="s">
        <v>118</v>
      </c>
      <c r="C73" s="14">
        <v>88</v>
      </c>
      <c r="D73" s="14">
        <v>296</v>
      </c>
      <c r="E73" s="14">
        <v>465</v>
      </c>
      <c r="F73" s="14">
        <v>882</v>
      </c>
      <c r="G73" s="14">
        <v>1924</v>
      </c>
      <c r="H73" s="14">
        <v>4577</v>
      </c>
      <c r="I73" s="14">
        <v>20470</v>
      </c>
      <c r="J73" s="14">
        <v>185</v>
      </c>
      <c r="K73" s="14">
        <v>91</v>
      </c>
      <c r="L73" s="14">
        <v>82</v>
      </c>
      <c r="M73" s="14">
        <v>78</v>
      </c>
      <c r="N73" s="14">
        <v>87</v>
      </c>
      <c r="O73" s="14">
        <v>80</v>
      </c>
      <c r="P73" s="14">
        <v>81</v>
      </c>
      <c r="Q73" s="14">
        <v>81</v>
      </c>
      <c r="R73" s="15">
        <v>100</v>
      </c>
    </row>
    <row r="74" spans="2:18" x14ac:dyDescent="0.2">
      <c r="B74" s="13" t="s">
        <v>118</v>
      </c>
      <c r="C74" s="14">
        <v>89</v>
      </c>
      <c r="D74" s="14">
        <v>279.5</v>
      </c>
      <c r="E74" s="14">
        <v>496</v>
      </c>
      <c r="F74" s="14">
        <v>894</v>
      </c>
      <c r="G74" s="14">
        <v>1927</v>
      </c>
      <c r="H74" s="14">
        <v>4524</v>
      </c>
      <c r="I74" s="14">
        <v>20635</v>
      </c>
      <c r="J74" s="14">
        <v>180</v>
      </c>
      <c r="K74" s="14">
        <v>115</v>
      </c>
      <c r="L74" s="14">
        <v>86</v>
      </c>
      <c r="M74" s="14">
        <v>83</v>
      </c>
      <c r="N74" s="14">
        <v>81</v>
      </c>
      <c r="O74" s="14">
        <v>85.5</v>
      </c>
      <c r="P74" s="14">
        <v>89</v>
      </c>
      <c r="Q74" s="14">
        <v>81</v>
      </c>
      <c r="R74" s="15">
        <v>99</v>
      </c>
    </row>
    <row r="75" spans="2:18" x14ac:dyDescent="0.2">
      <c r="B75" s="13" t="s">
        <v>118</v>
      </c>
      <c r="C75" s="14">
        <v>84</v>
      </c>
      <c r="D75" s="14">
        <v>208</v>
      </c>
      <c r="E75" s="14">
        <v>423</v>
      </c>
      <c r="F75" s="14">
        <v>842</v>
      </c>
      <c r="G75" s="14">
        <v>1956</v>
      </c>
      <c r="H75" s="14">
        <v>4582</v>
      </c>
      <c r="I75" s="14">
        <v>20304</v>
      </c>
      <c r="J75" s="14">
        <v>176</v>
      </c>
      <c r="K75" s="14">
        <v>122</v>
      </c>
      <c r="L75" s="14">
        <v>84</v>
      </c>
      <c r="M75" s="14">
        <v>94</v>
      </c>
      <c r="N75" s="14">
        <v>85</v>
      </c>
      <c r="O75" s="14">
        <v>93</v>
      </c>
      <c r="P75" s="14">
        <v>86</v>
      </c>
      <c r="Q75" s="14">
        <v>89</v>
      </c>
      <c r="R75" s="15">
        <v>100</v>
      </c>
    </row>
    <row r="76" spans="2:18" x14ac:dyDescent="0.2">
      <c r="B76" s="10" t="s">
        <v>119</v>
      </c>
      <c r="C76" s="11">
        <v>102</v>
      </c>
      <c r="D76" s="11">
        <v>583</v>
      </c>
      <c r="E76" s="11">
        <v>1158</v>
      </c>
      <c r="F76" s="11">
        <v>3194</v>
      </c>
      <c r="G76" s="11">
        <v>8549</v>
      </c>
      <c r="H76" s="11">
        <v>26589</v>
      </c>
      <c r="I76" s="11">
        <v>91764</v>
      </c>
      <c r="J76" s="11">
        <v>44623</v>
      </c>
      <c r="K76" s="11">
        <v>53995.5</v>
      </c>
      <c r="L76" s="11">
        <v>61198.5</v>
      </c>
      <c r="M76" s="11">
        <v>83998</v>
      </c>
      <c r="N76" s="11">
        <v>57870</v>
      </c>
      <c r="O76" s="11">
        <v>54810</v>
      </c>
      <c r="P76" s="11">
        <v>51612</v>
      </c>
      <c r="Q76" s="11">
        <v>43880</v>
      </c>
      <c r="R76" s="12">
        <v>45530</v>
      </c>
    </row>
    <row r="77" spans="2:18" x14ac:dyDescent="0.2">
      <c r="B77" s="10" t="s">
        <v>119</v>
      </c>
      <c r="C77" s="11">
        <v>103</v>
      </c>
      <c r="D77" s="11">
        <v>549</v>
      </c>
      <c r="E77" s="11">
        <v>1197</v>
      </c>
      <c r="F77" s="11">
        <v>3189</v>
      </c>
      <c r="G77" s="11">
        <v>8565</v>
      </c>
      <c r="H77" s="11">
        <v>26458</v>
      </c>
      <c r="I77" s="11">
        <v>91632</v>
      </c>
      <c r="J77" s="11">
        <v>44618</v>
      </c>
      <c r="K77" s="11">
        <v>53510.5</v>
      </c>
      <c r="L77" s="11">
        <v>64062</v>
      </c>
      <c r="M77" s="11">
        <v>83889</v>
      </c>
      <c r="N77" s="11">
        <v>57546.5</v>
      </c>
      <c r="O77" s="11">
        <v>59549.5</v>
      </c>
      <c r="P77" s="11">
        <v>54965</v>
      </c>
      <c r="Q77" s="11">
        <v>47714.5</v>
      </c>
      <c r="R77" s="12">
        <v>44988</v>
      </c>
    </row>
    <row r="78" spans="2:18" x14ac:dyDescent="0.2">
      <c r="B78" s="10" t="s">
        <v>119</v>
      </c>
      <c r="C78" s="11">
        <v>121</v>
      </c>
      <c r="D78" s="11">
        <v>573</v>
      </c>
      <c r="E78" s="11">
        <v>1152</v>
      </c>
      <c r="F78" s="11">
        <v>3176</v>
      </c>
      <c r="G78" s="11">
        <v>8526</v>
      </c>
      <c r="H78" s="11">
        <v>26647</v>
      </c>
      <c r="I78" s="11">
        <v>91275</v>
      </c>
      <c r="J78" s="11">
        <v>44567</v>
      </c>
      <c r="K78" s="11">
        <v>56990</v>
      </c>
      <c r="L78" s="11">
        <v>62739</v>
      </c>
      <c r="M78" s="11">
        <v>83621</v>
      </c>
      <c r="N78" s="11">
        <v>59253</v>
      </c>
      <c r="O78" s="11">
        <v>53461</v>
      </c>
      <c r="P78" s="11">
        <v>56549</v>
      </c>
      <c r="Q78" s="11">
        <v>47174</v>
      </c>
      <c r="R78" s="12">
        <v>44766.5</v>
      </c>
    </row>
    <row r="79" spans="2:18" x14ac:dyDescent="0.2">
      <c r="B79" s="10" t="s">
        <v>119</v>
      </c>
      <c r="C79" s="11">
        <v>110</v>
      </c>
      <c r="D79" s="11">
        <v>588</v>
      </c>
      <c r="E79" s="11">
        <v>1146</v>
      </c>
      <c r="F79" s="11">
        <v>3166</v>
      </c>
      <c r="G79" s="11">
        <v>8579</v>
      </c>
      <c r="H79" s="11">
        <v>26285</v>
      </c>
      <c r="I79" s="11">
        <v>91826</v>
      </c>
      <c r="J79" s="11">
        <v>44206</v>
      </c>
      <c r="K79" s="11">
        <v>56601</v>
      </c>
      <c r="L79" s="11">
        <v>61227</v>
      </c>
      <c r="M79" s="11">
        <v>82555</v>
      </c>
      <c r="N79" s="11">
        <v>59277</v>
      </c>
      <c r="O79" s="11">
        <v>56138</v>
      </c>
      <c r="P79" s="11">
        <v>56209</v>
      </c>
      <c r="Q79" s="11">
        <v>41386.5</v>
      </c>
      <c r="R79" s="12">
        <v>40310</v>
      </c>
    </row>
    <row r="80" spans="2:18" x14ac:dyDescent="0.2">
      <c r="B80" s="13" t="s">
        <v>120</v>
      </c>
      <c r="C80" s="14">
        <v>562</v>
      </c>
      <c r="D80" s="14">
        <v>783</v>
      </c>
      <c r="E80" s="14">
        <v>1357</v>
      </c>
      <c r="F80" s="14">
        <v>2491</v>
      </c>
      <c r="G80" s="14">
        <v>5949</v>
      </c>
      <c r="H80" s="14">
        <v>15489</v>
      </c>
      <c r="I80" s="14">
        <v>70764</v>
      </c>
      <c r="J80" s="14">
        <v>1203</v>
      </c>
      <c r="K80" s="14">
        <v>1284</v>
      </c>
      <c r="L80" s="14">
        <v>1272</v>
      </c>
      <c r="M80" s="14">
        <v>1541</v>
      </c>
      <c r="N80" s="14">
        <v>1326.5</v>
      </c>
      <c r="O80" s="14">
        <v>1464</v>
      </c>
      <c r="P80" s="14">
        <v>969</v>
      </c>
      <c r="Q80" s="14">
        <v>1251.5</v>
      </c>
      <c r="R80" s="15">
        <v>1166</v>
      </c>
    </row>
    <row r="81" spans="2:18" x14ac:dyDescent="0.2">
      <c r="B81" s="13" t="s">
        <v>120</v>
      </c>
      <c r="C81" s="14">
        <v>515</v>
      </c>
      <c r="D81" s="14">
        <v>749</v>
      </c>
      <c r="E81" s="14">
        <v>1396</v>
      </c>
      <c r="F81" s="14">
        <v>2485</v>
      </c>
      <c r="G81" s="14">
        <v>5945</v>
      </c>
      <c r="H81" s="14">
        <v>15630</v>
      </c>
      <c r="I81" s="14">
        <v>70632</v>
      </c>
      <c r="J81" s="14">
        <v>1253</v>
      </c>
      <c r="K81" s="14">
        <v>1262</v>
      </c>
      <c r="L81" s="14">
        <v>1147</v>
      </c>
      <c r="M81" s="14">
        <v>1459.5</v>
      </c>
      <c r="N81" s="14">
        <v>1560</v>
      </c>
      <c r="O81" s="14">
        <v>1535</v>
      </c>
      <c r="P81" s="14">
        <v>971</v>
      </c>
      <c r="Q81" s="14">
        <v>1175.5</v>
      </c>
      <c r="R81" s="15">
        <v>1136</v>
      </c>
    </row>
    <row r="82" spans="2:18" x14ac:dyDescent="0.2">
      <c r="B82" s="13" t="s">
        <v>120</v>
      </c>
      <c r="C82" s="14">
        <v>523</v>
      </c>
      <c r="D82" s="14">
        <v>773</v>
      </c>
      <c r="E82" s="14">
        <v>1352</v>
      </c>
      <c r="F82" s="14">
        <v>2497</v>
      </c>
      <c r="G82" s="14">
        <v>5988</v>
      </c>
      <c r="H82" s="14">
        <v>15475</v>
      </c>
      <c r="I82" s="14">
        <v>70258</v>
      </c>
      <c r="J82" s="14">
        <v>1318</v>
      </c>
      <c r="K82" s="14">
        <v>1358</v>
      </c>
      <c r="L82" s="14">
        <v>1170</v>
      </c>
      <c r="M82" s="14">
        <v>1295</v>
      </c>
      <c r="N82" s="14">
        <v>1488</v>
      </c>
      <c r="O82" s="14">
        <v>1621</v>
      </c>
      <c r="P82" s="14">
        <v>1038</v>
      </c>
      <c r="Q82" s="14">
        <v>1057.5</v>
      </c>
      <c r="R82" s="15">
        <v>1086</v>
      </c>
    </row>
    <row r="83" spans="2:18" x14ac:dyDescent="0.2">
      <c r="B83" s="13" t="s">
        <v>120</v>
      </c>
      <c r="C83" s="14">
        <v>548</v>
      </c>
      <c r="D83" s="14">
        <v>788</v>
      </c>
      <c r="E83" s="14">
        <v>1364</v>
      </c>
      <c r="F83" s="14">
        <v>2466</v>
      </c>
      <c r="G83" s="14">
        <v>5964</v>
      </c>
      <c r="H83" s="14">
        <v>15587</v>
      </c>
      <c r="I83" s="14">
        <v>70826</v>
      </c>
      <c r="J83" s="14">
        <v>1350</v>
      </c>
      <c r="K83" s="14">
        <v>1406.5</v>
      </c>
      <c r="L83" s="14">
        <v>1458</v>
      </c>
      <c r="M83" s="14">
        <v>1554</v>
      </c>
      <c r="N83" s="14">
        <v>1929.5</v>
      </c>
      <c r="O83" s="14">
        <v>1848</v>
      </c>
      <c r="P83" s="14">
        <v>932</v>
      </c>
      <c r="Q83" s="14">
        <v>1420</v>
      </c>
      <c r="R83" s="15">
        <v>1297.5</v>
      </c>
    </row>
    <row r="84" spans="2:18" x14ac:dyDescent="0.2">
      <c r="B84" s="10" t="s">
        <v>102</v>
      </c>
      <c r="C84" s="11">
        <v>562</v>
      </c>
      <c r="D84" s="11">
        <v>695</v>
      </c>
      <c r="E84" s="11">
        <v>777.5</v>
      </c>
      <c r="F84" s="11">
        <v>1518</v>
      </c>
      <c r="G84" s="11">
        <v>3419</v>
      </c>
      <c r="H84" s="11">
        <v>10578</v>
      </c>
      <c r="I84" s="11">
        <v>45283</v>
      </c>
      <c r="J84" s="11">
        <v>1834</v>
      </c>
      <c r="K84" s="11">
        <v>1601</v>
      </c>
      <c r="L84" s="11">
        <v>1748.5</v>
      </c>
      <c r="M84" s="11">
        <v>1741</v>
      </c>
      <c r="N84" s="11">
        <v>1823</v>
      </c>
      <c r="O84" s="11">
        <v>1855.5</v>
      </c>
      <c r="P84" s="11">
        <v>1264.5</v>
      </c>
      <c r="Q84" s="11">
        <v>1267</v>
      </c>
      <c r="R84" s="12">
        <v>1291</v>
      </c>
    </row>
    <row r="85" spans="2:18" x14ac:dyDescent="0.2">
      <c r="B85" s="10" t="s">
        <v>102</v>
      </c>
      <c r="C85" s="11">
        <v>514</v>
      </c>
      <c r="D85" s="11">
        <v>619</v>
      </c>
      <c r="E85" s="11">
        <v>896</v>
      </c>
      <c r="F85" s="11">
        <v>1570</v>
      </c>
      <c r="G85" s="11">
        <v>3468</v>
      </c>
      <c r="H85" s="11">
        <v>10890</v>
      </c>
      <c r="I85" s="11">
        <v>45913</v>
      </c>
      <c r="J85" s="11">
        <v>1658</v>
      </c>
      <c r="K85" s="11">
        <v>1734</v>
      </c>
      <c r="L85" s="11">
        <v>1904.5</v>
      </c>
      <c r="M85" s="11">
        <v>1700.5</v>
      </c>
      <c r="N85" s="11">
        <v>1810</v>
      </c>
      <c r="O85" s="11">
        <v>1701.5</v>
      </c>
      <c r="P85" s="11">
        <v>1350</v>
      </c>
      <c r="Q85" s="11">
        <v>1377</v>
      </c>
      <c r="R85" s="12">
        <v>1511</v>
      </c>
    </row>
    <row r="86" spans="2:18" x14ac:dyDescent="0.2">
      <c r="B86" s="10" t="s">
        <v>102</v>
      </c>
      <c r="C86" s="11">
        <v>523</v>
      </c>
      <c r="D86" s="11">
        <v>648</v>
      </c>
      <c r="E86" s="11">
        <v>986</v>
      </c>
      <c r="F86" s="11">
        <v>1579</v>
      </c>
      <c r="G86" s="11">
        <v>3477</v>
      </c>
      <c r="H86" s="11">
        <v>10643</v>
      </c>
      <c r="I86" s="11">
        <v>45175</v>
      </c>
      <c r="J86" s="11">
        <v>1651</v>
      </c>
      <c r="K86" s="11">
        <v>1599</v>
      </c>
      <c r="L86" s="11">
        <v>1918</v>
      </c>
      <c r="M86" s="11">
        <v>1769</v>
      </c>
      <c r="N86" s="11">
        <v>1739</v>
      </c>
      <c r="O86" s="11">
        <v>1786.5</v>
      </c>
      <c r="P86" s="11">
        <v>1220</v>
      </c>
      <c r="Q86" s="11">
        <v>1405</v>
      </c>
      <c r="R86" s="12">
        <v>1499</v>
      </c>
    </row>
    <row r="87" spans="2:18" x14ac:dyDescent="0.2">
      <c r="B87" s="10" t="s">
        <v>102</v>
      </c>
      <c r="C87" s="11">
        <v>501</v>
      </c>
      <c r="D87" s="11">
        <v>658</v>
      </c>
      <c r="E87" s="11">
        <v>805.5</v>
      </c>
      <c r="F87" s="11">
        <v>1593</v>
      </c>
      <c r="G87" s="11">
        <v>3465</v>
      </c>
      <c r="H87" s="11">
        <v>10589</v>
      </c>
      <c r="I87" s="11">
        <v>45824</v>
      </c>
      <c r="J87" s="11">
        <v>1763</v>
      </c>
      <c r="K87" s="11">
        <v>1709</v>
      </c>
      <c r="L87" s="11">
        <v>1865</v>
      </c>
      <c r="M87" s="11">
        <v>1954.5</v>
      </c>
      <c r="N87" s="11">
        <v>1979</v>
      </c>
      <c r="O87" s="11">
        <v>1864</v>
      </c>
      <c r="P87" s="11">
        <v>1375</v>
      </c>
      <c r="Q87" s="11">
        <v>1548.5</v>
      </c>
      <c r="R87" s="12">
        <v>1610</v>
      </c>
    </row>
    <row r="88" spans="2:18" x14ac:dyDescent="0.2">
      <c r="B88" s="13" t="s">
        <v>121</v>
      </c>
      <c r="C88" s="14">
        <v>465</v>
      </c>
      <c r="D88" s="14">
        <v>597</v>
      </c>
      <c r="E88" s="14">
        <v>785</v>
      </c>
      <c r="F88" s="14">
        <v>1681</v>
      </c>
      <c r="G88" s="14">
        <v>4358</v>
      </c>
      <c r="H88" s="14">
        <v>15186</v>
      </c>
      <c r="I88" s="14">
        <v>48121</v>
      </c>
      <c r="J88" s="14">
        <v>1550</v>
      </c>
      <c r="K88" s="14">
        <v>1185</v>
      </c>
      <c r="L88" s="14">
        <v>1537.5</v>
      </c>
      <c r="M88" s="14">
        <v>1708</v>
      </c>
      <c r="N88" s="14">
        <v>1575</v>
      </c>
      <c r="O88" s="14">
        <v>1583</v>
      </c>
      <c r="P88" s="14">
        <v>872.5</v>
      </c>
      <c r="Q88" s="14">
        <v>1152.5</v>
      </c>
      <c r="R88" s="15">
        <v>1174</v>
      </c>
    </row>
    <row r="89" spans="2:18" x14ac:dyDescent="0.2">
      <c r="B89" s="13" t="s">
        <v>121</v>
      </c>
      <c r="C89" s="14">
        <v>415</v>
      </c>
      <c r="D89" s="14">
        <v>551</v>
      </c>
      <c r="E89" s="14">
        <v>714</v>
      </c>
      <c r="F89" s="14">
        <v>1696</v>
      </c>
      <c r="G89" s="14">
        <v>4336</v>
      </c>
      <c r="H89" s="14">
        <v>15179</v>
      </c>
      <c r="I89" s="14">
        <v>48946</v>
      </c>
      <c r="J89" s="14">
        <v>1489</v>
      </c>
      <c r="K89" s="14">
        <v>1353.5</v>
      </c>
      <c r="L89" s="14">
        <v>1376</v>
      </c>
      <c r="M89" s="14">
        <v>1626.5</v>
      </c>
      <c r="N89" s="14">
        <v>1567</v>
      </c>
      <c r="O89" s="14">
        <v>1672</v>
      </c>
      <c r="P89" s="14">
        <v>967</v>
      </c>
      <c r="Q89" s="14">
        <v>1169</v>
      </c>
      <c r="R89" s="15">
        <v>1198</v>
      </c>
    </row>
    <row r="90" spans="2:18" x14ac:dyDescent="0.2">
      <c r="B90" s="13" t="s">
        <v>121</v>
      </c>
      <c r="C90" s="14">
        <v>423</v>
      </c>
      <c r="D90" s="14">
        <v>592</v>
      </c>
      <c r="E90" s="14">
        <v>789</v>
      </c>
      <c r="F90" s="14">
        <v>1612</v>
      </c>
      <c r="G90" s="14">
        <v>4366</v>
      </c>
      <c r="H90" s="14">
        <v>15303</v>
      </c>
      <c r="I90" s="14">
        <v>48542</v>
      </c>
      <c r="J90" s="14">
        <v>1395</v>
      </c>
      <c r="K90" s="14">
        <v>1264</v>
      </c>
      <c r="L90" s="14">
        <v>1337</v>
      </c>
      <c r="M90" s="14">
        <v>1567.5</v>
      </c>
      <c r="N90" s="14">
        <v>1570</v>
      </c>
      <c r="O90" s="14">
        <v>1688.5</v>
      </c>
      <c r="P90" s="14">
        <v>985</v>
      </c>
      <c r="Q90" s="14">
        <v>1157</v>
      </c>
      <c r="R90" s="15">
        <v>1075.5</v>
      </c>
    </row>
    <row r="91" spans="2:18" ht="15" thickBot="1" x14ac:dyDescent="0.25">
      <c r="B91" s="16" t="s">
        <v>121</v>
      </c>
      <c r="C91" s="17">
        <v>465</v>
      </c>
      <c r="D91" s="17">
        <v>521</v>
      </c>
      <c r="E91" s="17">
        <v>738</v>
      </c>
      <c r="F91" s="17">
        <v>1635</v>
      </c>
      <c r="G91" s="17">
        <v>4397</v>
      </c>
      <c r="H91" s="17">
        <v>15350</v>
      </c>
      <c r="I91" s="17">
        <v>48286</v>
      </c>
      <c r="J91" s="17">
        <v>1484</v>
      </c>
      <c r="K91" s="17">
        <v>1397</v>
      </c>
      <c r="L91" s="17">
        <v>1567</v>
      </c>
      <c r="M91" s="17">
        <v>1782</v>
      </c>
      <c r="N91" s="17">
        <v>1519</v>
      </c>
      <c r="O91" s="17">
        <v>1805</v>
      </c>
      <c r="P91" s="17">
        <v>1153</v>
      </c>
      <c r="Q91" s="17">
        <v>1356.5</v>
      </c>
      <c r="R91" s="18">
        <v>1369</v>
      </c>
    </row>
    <row r="94" spans="2:18" ht="15" thickBot="1" x14ac:dyDescent="0.25"/>
    <row r="95" spans="2:18" x14ac:dyDescent="0.2">
      <c r="B95" s="19" t="s">
        <v>122</v>
      </c>
      <c r="C95" s="20">
        <v>0</v>
      </c>
      <c r="D95" s="20">
        <v>1</v>
      </c>
      <c r="E95" s="20">
        <v>4</v>
      </c>
      <c r="F95" s="20">
        <v>12</v>
      </c>
      <c r="G95" s="20">
        <v>37</v>
      </c>
      <c r="H95" s="20">
        <v>111</v>
      </c>
      <c r="I95" s="20">
        <v>333</v>
      </c>
      <c r="J95" s="8" t="s">
        <v>106</v>
      </c>
      <c r="K95" s="8" t="s">
        <v>107</v>
      </c>
      <c r="L95" s="8" t="s">
        <v>108</v>
      </c>
      <c r="M95" s="8" t="s">
        <v>109</v>
      </c>
      <c r="N95" s="8" t="s">
        <v>110</v>
      </c>
      <c r="O95" s="8" t="s">
        <v>111</v>
      </c>
      <c r="P95" s="8" t="s">
        <v>112</v>
      </c>
      <c r="Q95" s="8" t="s">
        <v>113</v>
      </c>
      <c r="R95" s="8" t="s">
        <v>114</v>
      </c>
    </row>
    <row r="96" spans="2:18" x14ac:dyDescent="0.2">
      <c r="B96" s="21" t="s">
        <v>63</v>
      </c>
      <c r="C96" s="6">
        <v>104426</v>
      </c>
      <c r="D96" s="6">
        <v>104593.75</v>
      </c>
      <c r="E96" s="6">
        <v>98414</v>
      </c>
      <c r="F96" s="6">
        <v>98489.625</v>
      </c>
      <c r="G96" s="6">
        <v>103789.875</v>
      </c>
      <c r="H96" s="6">
        <v>104016.25</v>
      </c>
      <c r="I96" s="6">
        <v>101957.25</v>
      </c>
      <c r="J96" s="6">
        <v>101507.5</v>
      </c>
      <c r="K96" s="6">
        <v>97007.5</v>
      </c>
      <c r="L96" s="6">
        <v>102965.125</v>
      </c>
      <c r="M96" s="6">
        <v>96429.25</v>
      </c>
      <c r="N96" s="6">
        <v>102010</v>
      </c>
      <c r="O96" s="6">
        <v>100467.25</v>
      </c>
      <c r="P96" s="6">
        <v>94223</v>
      </c>
      <c r="Q96" s="6">
        <v>95230.25</v>
      </c>
      <c r="R96" s="22">
        <v>94376.375</v>
      </c>
    </row>
    <row r="97" spans="2:18" x14ac:dyDescent="0.2">
      <c r="B97" s="23" t="s">
        <v>64</v>
      </c>
      <c r="C97" s="24">
        <v>34205.25</v>
      </c>
      <c r="D97" s="24">
        <v>34181.25</v>
      </c>
      <c r="E97" s="24">
        <v>34841.25</v>
      </c>
      <c r="F97" s="24">
        <v>33536.375</v>
      </c>
      <c r="G97" s="24">
        <v>34567.875</v>
      </c>
      <c r="H97" s="24">
        <v>33470.625</v>
      </c>
      <c r="I97" s="24">
        <v>33921.375</v>
      </c>
      <c r="J97" s="24">
        <v>33682.875</v>
      </c>
      <c r="K97" s="24">
        <v>32835.75</v>
      </c>
      <c r="L97" s="24">
        <v>32440.5</v>
      </c>
      <c r="M97" s="24">
        <v>33396.25</v>
      </c>
      <c r="N97" s="24">
        <v>33617</v>
      </c>
      <c r="O97" s="24">
        <v>32925.5</v>
      </c>
      <c r="P97" s="24">
        <v>31162.875</v>
      </c>
      <c r="Q97" s="24">
        <v>33190.375</v>
      </c>
      <c r="R97" s="25">
        <v>31909.25</v>
      </c>
    </row>
    <row r="98" spans="2:18" x14ac:dyDescent="0.2">
      <c r="B98" s="21" t="s">
        <v>71</v>
      </c>
      <c r="C98" s="6">
        <v>602</v>
      </c>
      <c r="D98" s="6">
        <v>783.75</v>
      </c>
      <c r="E98" s="6">
        <v>1156.25</v>
      </c>
      <c r="F98" s="6">
        <v>2628.75</v>
      </c>
      <c r="G98" s="6">
        <v>6480.25</v>
      </c>
      <c r="H98" s="6">
        <v>16605</v>
      </c>
      <c r="I98" s="6">
        <v>96519.25</v>
      </c>
      <c r="J98" s="6">
        <v>25288.25</v>
      </c>
      <c r="K98" s="6">
        <v>25127.625</v>
      </c>
      <c r="L98" s="6">
        <v>34754.75</v>
      </c>
      <c r="M98" s="6">
        <v>34244.375</v>
      </c>
      <c r="N98" s="6">
        <v>34092.75</v>
      </c>
      <c r="O98" s="6">
        <v>42449.75</v>
      </c>
      <c r="P98" s="6">
        <v>38004.5</v>
      </c>
      <c r="Q98" s="6">
        <v>42847</v>
      </c>
      <c r="R98" s="22">
        <v>26997.5</v>
      </c>
    </row>
    <row r="99" spans="2:18" x14ac:dyDescent="0.2">
      <c r="B99" s="23" t="s">
        <v>73</v>
      </c>
      <c r="C99" s="24">
        <v>455</v>
      </c>
      <c r="D99" s="24">
        <v>583.75</v>
      </c>
      <c r="E99" s="24">
        <v>885.875</v>
      </c>
      <c r="F99" s="24">
        <v>1558.75</v>
      </c>
      <c r="G99" s="24">
        <v>4924.75</v>
      </c>
      <c r="H99" s="24">
        <v>8670.375</v>
      </c>
      <c r="I99" s="24">
        <v>38298.5</v>
      </c>
      <c r="J99" s="24">
        <v>1008.25</v>
      </c>
      <c r="K99" s="24">
        <v>865</v>
      </c>
      <c r="L99" s="24">
        <v>929</v>
      </c>
      <c r="M99" s="24">
        <v>1071.75</v>
      </c>
      <c r="N99" s="24">
        <v>1055.375</v>
      </c>
      <c r="O99" s="24">
        <v>1016.5</v>
      </c>
      <c r="P99" s="24">
        <v>820.75</v>
      </c>
      <c r="Q99" s="24">
        <v>786.625</v>
      </c>
      <c r="R99" s="25">
        <v>829.75</v>
      </c>
    </row>
    <row r="100" spans="2:18" x14ac:dyDescent="0.2">
      <c r="B100" s="21" t="s">
        <v>75</v>
      </c>
      <c r="C100" s="6">
        <v>127.75</v>
      </c>
      <c r="D100" s="6">
        <v>351.75</v>
      </c>
      <c r="E100" s="6">
        <v>590.875</v>
      </c>
      <c r="F100" s="6">
        <v>1609</v>
      </c>
      <c r="G100" s="6">
        <v>4706.625</v>
      </c>
      <c r="H100" s="6">
        <v>10367.25</v>
      </c>
      <c r="I100" s="6">
        <v>25557</v>
      </c>
      <c r="J100" s="6">
        <v>283.75</v>
      </c>
      <c r="K100" s="6">
        <v>240</v>
      </c>
      <c r="L100" s="6">
        <v>238.125</v>
      </c>
      <c r="M100" s="6">
        <v>277.125</v>
      </c>
      <c r="N100" s="6">
        <v>258.75</v>
      </c>
      <c r="O100" s="6">
        <v>281.125</v>
      </c>
      <c r="P100" s="6">
        <v>276.875</v>
      </c>
      <c r="Q100" s="6">
        <v>238.75</v>
      </c>
      <c r="R100" s="22">
        <v>232.75</v>
      </c>
    </row>
    <row r="101" spans="2:18" x14ac:dyDescent="0.2">
      <c r="B101" s="23" t="s">
        <v>76</v>
      </c>
      <c r="C101" s="24">
        <v>556.5</v>
      </c>
      <c r="D101" s="24">
        <v>747.75</v>
      </c>
      <c r="E101" s="24">
        <v>860.75</v>
      </c>
      <c r="F101" s="24">
        <v>1364.5</v>
      </c>
      <c r="G101" s="24">
        <v>5717.25</v>
      </c>
      <c r="H101" s="24">
        <v>23653.5</v>
      </c>
      <c r="I101" s="24">
        <v>65576</v>
      </c>
      <c r="J101" s="24">
        <v>1075.25</v>
      </c>
      <c r="K101" s="24">
        <v>1091.25</v>
      </c>
      <c r="L101" s="24">
        <v>1482.25</v>
      </c>
      <c r="M101" s="24">
        <v>1145.5</v>
      </c>
      <c r="N101" s="24">
        <v>1315.25</v>
      </c>
      <c r="O101" s="24">
        <v>1205.75</v>
      </c>
      <c r="P101" s="24">
        <v>931.25</v>
      </c>
      <c r="Q101" s="24">
        <v>888</v>
      </c>
      <c r="R101" s="25">
        <v>990</v>
      </c>
    </row>
    <row r="102" spans="2:18" x14ac:dyDescent="0.2">
      <c r="B102" s="21" t="s">
        <v>78</v>
      </c>
      <c r="C102" s="6">
        <v>230.75</v>
      </c>
      <c r="D102" s="6">
        <v>452.75</v>
      </c>
      <c r="E102" s="6">
        <v>655.75</v>
      </c>
      <c r="F102" s="6">
        <v>1255.75</v>
      </c>
      <c r="G102" s="6">
        <v>4099.75</v>
      </c>
      <c r="H102" s="6">
        <v>15465.75</v>
      </c>
      <c r="I102" s="6">
        <v>45767</v>
      </c>
      <c r="J102" s="6">
        <v>609.75</v>
      </c>
      <c r="K102" s="6">
        <v>600.75</v>
      </c>
      <c r="L102" s="6">
        <v>481.25</v>
      </c>
      <c r="M102" s="6">
        <v>618.5</v>
      </c>
      <c r="N102" s="6">
        <v>660.25</v>
      </c>
      <c r="O102" s="6">
        <v>659</v>
      </c>
      <c r="P102" s="6">
        <v>584.625</v>
      </c>
      <c r="Q102" s="6">
        <v>586.375</v>
      </c>
      <c r="R102" s="22">
        <v>524.375</v>
      </c>
    </row>
    <row r="103" spans="2:18" x14ac:dyDescent="0.2">
      <c r="B103" s="23" t="s">
        <v>79</v>
      </c>
      <c r="C103" s="24">
        <v>418</v>
      </c>
      <c r="D103" s="24">
        <v>650.75</v>
      </c>
      <c r="E103" s="24">
        <v>803.375</v>
      </c>
      <c r="F103" s="24">
        <v>1361.875</v>
      </c>
      <c r="G103" s="24">
        <v>5054.25</v>
      </c>
      <c r="H103" s="24">
        <v>13816.75</v>
      </c>
      <c r="I103" s="24">
        <v>49353</v>
      </c>
      <c r="J103" s="24">
        <v>1259</v>
      </c>
      <c r="K103" s="24">
        <v>1215.875</v>
      </c>
      <c r="L103" s="24">
        <v>1801.75</v>
      </c>
      <c r="M103" s="24">
        <v>1617.875</v>
      </c>
      <c r="N103" s="24">
        <v>1605.25</v>
      </c>
      <c r="O103" s="24">
        <v>1304.125</v>
      </c>
      <c r="P103" s="24">
        <v>939.25</v>
      </c>
      <c r="Q103" s="24">
        <v>1024.5</v>
      </c>
      <c r="R103" s="25">
        <v>1155.625</v>
      </c>
    </row>
    <row r="104" spans="2:18" x14ac:dyDescent="0.2">
      <c r="B104" s="21" t="s">
        <v>80</v>
      </c>
      <c r="C104" s="6">
        <v>133.75</v>
      </c>
      <c r="D104" s="6">
        <v>260.5</v>
      </c>
      <c r="E104" s="6">
        <v>549.75</v>
      </c>
      <c r="F104" s="6">
        <v>1560.25</v>
      </c>
      <c r="G104" s="6">
        <v>6285.25</v>
      </c>
      <c r="H104" s="6">
        <v>34834.5</v>
      </c>
      <c r="I104" s="6">
        <v>116508.25</v>
      </c>
      <c r="J104" s="6">
        <v>271640.25</v>
      </c>
      <c r="K104" s="6">
        <v>297174</v>
      </c>
      <c r="L104" s="6">
        <v>255543.5</v>
      </c>
      <c r="M104" s="6">
        <v>325755.125</v>
      </c>
      <c r="N104" s="6">
        <v>344801.75</v>
      </c>
      <c r="O104" s="6">
        <v>337302.125</v>
      </c>
      <c r="P104" s="6">
        <v>316542.75</v>
      </c>
      <c r="Q104" s="6">
        <v>379509</v>
      </c>
      <c r="R104" s="22">
        <v>349482.25</v>
      </c>
    </row>
    <row r="105" spans="2:18" x14ac:dyDescent="0.2">
      <c r="B105" s="23" t="s">
        <v>82</v>
      </c>
      <c r="C105" s="24">
        <v>312</v>
      </c>
      <c r="D105" s="24">
        <v>571.25</v>
      </c>
      <c r="E105" s="24">
        <v>901.875</v>
      </c>
      <c r="F105" s="24">
        <v>1659</v>
      </c>
      <c r="G105" s="24">
        <v>5161.5</v>
      </c>
      <c r="H105" s="24">
        <v>16750.75</v>
      </c>
      <c r="I105" s="24">
        <v>62366.5</v>
      </c>
      <c r="J105" s="24">
        <v>578.25</v>
      </c>
      <c r="K105" s="24">
        <v>640</v>
      </c>
      <c r="L105" s="24">
        <v>786.25</v>
      </c>
      <c r="M105" s="24">
        <v>669.25</v>
      </c>
      <c r="N105" s="24">
        <v>751.125</v>
      </c>
      <c r="O105" s="24">
        <v>674.875</v>
      </c>
      <c r="P105" s="24">
        <v>524.375</v>
      </c>
      <c r="Q105" s="24">
        <v>548.25</v>
      </c>
      <c r="R105" s="25">
        <v>607.25</v>
      </c>
    </row>
    <row r="106" spans="2:18" x14ac:dyDescent="0.2">
      <c r="B106" s="21" t="s">
        <v>83</v>
      </c>
      <c r="C106" s="6">
        <v>166.25</v>
      </c>
      <c r="D106" s="6">
        <v>459.125</v>
      </c>
      <c r="E106" s="6">
        <v>1141.5</v>
      </c>
      <c r="F106" s="6">
        <v>2758.875</v>
      </c>
      <c r="G106" s="6">
        <v>10788.25</v>
      </c>
      <c r="H106" s="6">
        <v>16760.5</v>
      </c>
      <c r="I106" s="6">
        <v>65225.75</v>
      </c>
      <c r="J106" s="6">
        <v>368.375</v>
      </c>
      <c r="K106" s="6">
        <v>443.25</v>
      </c>
      <c r="L106" s="6">
        <v>382.625</v>
      </c>
      <c r="M106" s="6">
        <v>422.75</v>
      </c>
      <c r="N106" s="6">
        <v>428.25</v>
      </c>
      <c r="O106" s="6">
        <v>494.25</v>
      </c>
      <c r="P106" s="6">
        <v>393</v>
      </c>
      <c r="Q106" s="6">
        <v>379</v>
      </c>
      <c r="R106" s="22">
        <v>386</v>
      </c>
    </row>
    <row r="107" spans="2:18" x14ac:dyDescent="0.2">
      <c r="B107" s="23" t="s">
        <v>84</v>
      </c>
      <c r="C107" s="24">
        <v>229.75</v>
      </c>
      <c r="D107" s="24">
        <v>511.375</v>
      </c>
      <c r="E107" s="24">
        <v>898.25</v>
      </c>
      <c r="F107" s="24">
        <v>2088.5</v>
      </c>
      <c r="G107" s="24">
        <v>9903.75</v>
      </c>
      <c r="H107" s="24">
        <v>24971.5</v>
      </c>
      <c r="I107" s="24">
        <v>59549.25</v>
      </c>
      <c r="J107" s="24">
        <v>715.5</v>
      </c>
      <c r="K107" s="24">
        <v>733.25</v>
      </c>
      <c r="L107" s="24">
        <v>832.5</v>
      </c>
      <c r="M107" s="24">
        <v>784.875</v>
      </c>
      <c r="N107" s="24">
        <v>1030.75</v>
      </c>
      <c r="O107" s="24">
        <v>857.875</v>
      </c>
      <c r="P107" s="24">
        <v>559.125</v>
      </c>
      <c r="Q107" s="24">
        <v>695</v>
      </c>
      <c r="R107" s="25">
        <v>612.875</v>
      </c>
    </row>
    <row r="108" spans="2:18" x14ac:dyDescent="0.2">
      <c r="B108" s="21" t="s">
        <v>86</v>
      </c>
      <c r="C108" s="6">
        <v>144.25</v>
      </c>
      <c r="D108" s="6">
        <v>690.375</v>
      </c>
      <c r="E108" s="6">
        <v>1751</v>
      </c>
      <c r="F108" s="6">
        <v>4149.75</v>
      </c>
      <c r="G108" s="6">
        <v>13927.75</v>
      </c>
      <c r="H108" s="6">
        <v>26867.625</v>
      </c>
      <c r="I108" s="6">
        <v>58342.5</v>
      </c>
      <c r="J108" s="6">
        <v>364</v>
      </c>
      <c r="K108" s="6">
        <v>348.25</v>
      </c>
      <c r="L108" s="6">
        <v>341.375</v>
      </c>
      <c r="M108" s="6">
        <v>382.875</v>
      </c>
      <c r="N108" s="6">
        <v>391.875</v>
      </c>
      <c r="O108" s="6">
        <v>374.25</v>
      </c>
      <c r="P108" s="6">
        <v>374</v>
      </c>
      <c r="Q108" s="6">
        <v>321.5</v>
      </c>
      <c r="R108" s="22">
        <v>378.875</v>
      </c>
    </row>
    <row r="109" spans="2:18" x14ac:dyDescent="0.2">
      <c r="B109" s="23" t="s">
        <v>115</v>
      </c>
      <c r="C109" s="24">
        <v>105</v>
      </c>
      <c r="D109" s="24">
        <v>386.375</v>
      </c>
      <c r="E109" s="24">
        <v>679</v>
      </c>
      <c r="F109" s="24">
        <v>1579</v>
      </c>
      <c r="G109" s="24">
        <v>3282.75</v>
      </c>
      <c r="H109" s="24">
        <v>6775.125</v>
      </c>
      <c r="I109" s="24">
        <v>12215.5</v>
      </c>
      <c r="J109" s="24">
        <v>193</v>
      </c>
      <c r="K109" s="24">
        <v>181</v>
      </c>
      <c r="L109" s="24">
        <v>187.75</v>
      </c>
      <c r="M109" s="24">
        <v>184.375</v>
      </c>
      <c r="N109" s="24">
        <v>188.125</v>
      </c>
      <c r="O109" s="24">
        <v>184</v>
      </c>
      <c r="P109" s="24">
        <v>186.5</v>
      </c>
      <c r="Q109" s="24">
        <v>185.75</v>
      </c>
      <c r="R109" s="25">
        <v>193.5</v>
      </c>
    </row>
    <row r="110" spans="2:18" x14ac:dyDescent="0.2">
      <c r="B110" s="21" t="s">
        <v>87</v>
      </c>
      <c r="C110" s="6">
        <v>382</v>
      </c>
      <c r="D110" s="6">
        <v>569</v>
      </c>
      <c r="E110" s="6">
        <v>767.75</v>
      </c>
      <c r="F110" s="6">
        <v>1678.5</v>
      </c>
      <c r="G110" s="6">
        <v>6491.25</v>
      </c>
      <c r="H110" s="6">
        <v>12548.5</v>
      </c>
      <c r="I110" s="6">
        <v>55742.5</v>
      </c>
      <c r="J110" s="6">
        <v>438.375</v>
      </c>
      <c r="K110" s="6">
        <v>360.125</v>
      </c>
      <c r="L110" s="6">
        <v>447.375</v>
      </c>
      <c r="M110" s="6">
        <v>430.625</v>
      </c>
      <c r="N110" s="6">
        <v>470.875</v>
      </c>
      <c r="O110" s="6">
        <v>449.125</v>
      </c>
      <c r="P110" s="6">
        <v>408.75</v>
      </c>
      <c r="Q110" s="6">
        <v>392.875</v>
      </c>
      <c r="R110" s="22">
        <v>382</v>
      </c>
    </row>
    <row r="111" spans="2:18" x14ac:dyDescent="0.2">
      <c r="B111" s="23" t="s">
        <v>116</v>
      </c>
      <c r="C111" s="24">
        <v>85</v>
      </c>
      <c r="D111" s="24">
        <v>154.25</v>
      </c>
      <c r="E111" s="24">
        <v>428.5</v>
      </c>
      <c r="F111" s="24">
        <v>1045.5</v>
      </c>
      <c r="G111" s="24">
        <v>3535.5</v>
      </c>
      <c r="H111" s="24">
        <v>7465.25</v>
      </c>
      <c r="I111" s="24">
        <v>62473.25</v>
      </c>
      <c r="J111" s="24">
        <v>142.25</v>
      </c>
      <c r="K111" s="24">
        <v>138</v>
      </c>
      <c r="L111" s="24">
        <v>87</v>
      </c>
      <c r="M111" s="24">
        <v>79.5</v>
      </c>
      <c r="N111" s="24">
        <v>85.625</v>
      </c>
      <c r="O111" s="24">
        <v>82.875</v>
      </c>
      <c r="P111" s="24">
        <v>88.25</v>
      </c>
      <c r="Q111" s="24">
        <v>89.75</v>
      </c>
      <c r="R111" s="25">
        <v>92.25</v>
      </c>
    </row>
    <row r="112" spans="2:18" x14ac:dyDescent="0.2">
      <c r="B112" s="21" t="s">
        <v>117</v>
      </c>
      <c r="C112" s="6">
        <v>529</v>
      </c>
      <c r="D112" s="6">
        <v>754.5</v>
      </c>
      <c r="E112" s="6">
        <v>1068.25</v>
      </c>
      <c r="F112" s="6">
        <v>1555</v>
      </c>
      <c r="G112" s="6">
        <v>4364</v>
      </c>
      <c r="H112" s="6">
        <v>9559.5</v>
      </c>
      <c r="I112" s="6">
        <v>41885.5</v>
      </c>
      <c r="J112" s="6">
        <v>1226.75</v>
      </c>
      <c r="K112" s="6">
        <v>1151</v>
      </c>
      <c r="L112" s="6">
        <v>1146.875</v>
      </c>
      <c r="M112" s="6">
        <v>1329.125</v>
      </c>
      <c r="N112" s="6">
        <v>1384.375</v>
      </c>
      <c r="O112" s="6">
        <v>1303.125</v>
      </c>
      <c r="P112" s="6">
        <v>1033.25</v>
      </c>
      <c r="Q112" s="6">
        <v>1177.625</v>
      </c>
      <c r="R112" s="22">
        <v>1097.375</v>
      </c>
    </row>
    <row r="113" spans="2:18" x14ac:dyDescent="0.2">
      <c r="B113" s="23" t="s">
        <v>118</v>
      </c>
      <c r="C113" s="24">
        <v>88.75</v>
      </c>
      <c r="D113" s="24">
        <v>272.75</v>
      </c>
      <c r="E113" s="24">
        <v>466.75</v>
      </c>
      <c r="F113" s="24">
        <v>865.75</v>
      </c>
      <c r="G113" s="24">
        <v>1928.75</v>
      </c>
      <c r="H113" s="24">
        <v>4560.75</v>
      </c>
      <c r="I113" s="24">
        <v>20491.25</v>
      </c>
      <c r="J113" s="24">
        <v>179.5</v>
      </c>
      <c r="K113" s="24">
        <v>102.5</v>
      </c>
      <c r="L113" s="24">
        <v>83.75</v>
      </c>
      <c r="M113" s="24">
        <v>82.25</v>
      </c>
      <c r="N113" s="24">
        <v>85.25</v>
      </c>
      <c r="O113" s="24">
        <v>85.875</v>
      </c>
      <c r="P113" s="24">
        <v>87</v>
      </c>
      <c r="Q113" s="24">
        <v>82.875</v>
      </c>
      <c r="R113" s="25">
        <v>96.75</v>
      </c>
    </row>
    <row r="114" spans="2:18" x14ac:dyDescent="0.2">
      <c r="B114" s="21" t="s">
        <v>119</v>
      </c>
      <c r="C114" s="6">
        <v>109</v>
      </c>
      <c r="D114" s="6">
        <v>573.25</v>
      </c>
      <c r="E114" s="6">
        <v>1163.25</v>
      </c>
      <c r="F114" s="6">
        <v>3181.25</v>
      </c>
      <c r="G114" s="6">
        <v>8554.75</v>
      </c>
      <c r="H114" s="6">
        <v>26494.75</v>
      </c>
      <c r="I114" s="6">
        <v>91624.25</v>
      </c>
      <c r="J114" s="6">
        <v>44503.5</v>
      </c>
      <c r="K114" s="6">
        <v>55274.25</v>
      </c>
      <c r="L114" s="6">
        <v>62306.625</v>
      </c>
      <c r="M114" s="6">
        <v>83515.75</v>
      </c>
      <c r="N114" s="6">
        <v>58486.625</v>
      </c>
      <c r="O114" s="6">
        <v>55989.625</v>
      </c>
      <c r="P114" s="6">
        <v>54833.75</v>
      </c>
      <c r="Q114" s="6">
        <v>45038.75</v>
      </c>
      <c r="R114" s="22">
        <v>43898.625</v>
      </c>
    </row>
    <row r="115" spans="2:18" x14ac:dyDescent="0.2">
      <c r="B115" s="23" t="s">
        <v>120</v>
      </c>
      <c r="C115" s="24">
        <v>537</v>
      </c>
      <c r="D115" s="24">
        <v>773.25</v>
      </c>
      <c r="E115" s="24">
        <v>1367.25</v>
      </c>
      <c r="F115" s="24">
        <v>2484.75</v>
      </c>
      <c r="G115" s="24">
        <v>5961.5</v>
      </c>
      <c r="H115" s="24">
        <v>15545.25</v>
      </c>
      <c r="I115" s="24">
        <v>70620</v>
      </c>
      <c r="J115" s="24">
        <v>1281</v>
      </c>
      <c r="K115" s="24">
        <v>1327.625</v>
      </c>
      <c r="L115" s="24">
        <v>1261.75</v>
      </c>
      <c r="M115" s="24">
        <v>1462.375</v>
      </c>
      <c r="N115" s="24">
        <v>1576</v>
      </c>
      <c r="O115" s="24">
        <v>1617</v>
      </c>
      <c r="P115" s="24">
        <v>977.5</v>
      </c>
      <c r="Q115" s="24">
        <v>1226.125</v>
      </c>
      <c r="R115" s="25">
        <v>1171.375</v>
      </c>
    </row>
    <row r="116" spans="2:18" x14ac:dyDescent="0.2">
      <c r="B116" s="21" t="s">
        <v>102</v>
      </c>
      <c r="C116" s="6">
        <v>525</v>
      </c>
      <c r="D116" s="6">
        <v>655</v>
      </c>
      <c r="E116" s="6">
        <v>866.25</v>
      </c>
      <c r="F116" s="6">
        <v>1565</v>
      </c>
      <c r="G116" s="6">
        <v>3457.25</v>
      </c>
      <c r="H116" s="6">
        <v>10675</v>
      </c>
      <c r="I116" s="6">
        <v>45548.75</v>
      </c>
      <c r="J116" s="6">
        <v>1726.5</v>
      </c>
      <c r="K116" s="6">
        <v>1660.75</v>
      </c>
      <c r="L116" s="6">
        <v>1859</v>
      </c>
      <c r="M116" s="6">
        <v>1791.25</v>
      </c>
      <c r="N116" s="6">
        <v>1837.75</v>
      </c>
      <c r="O116" s="6">
        <v>1801.875</v>
      </c>
      <c r="P116" s="6">
        <v>1302.375</v>
      </c>
      <c r="Q116" s="6">
        <v>1399.375</v>
      </c>
      <c r="R116" s="22">
        <v>1477.75</v>
      </c>
    </row>
    <row r="117" spans="2:18" x14ac:dyDescent="0.2">
      <c r="B117" s="23" t="s">
        <v>121</v>
      </c>
      <c r="C117" s="24">
        <v>442</v>
      </c>
      <c r="D117" s="24">
        <v>565.25</v>
      </c>
      <c r="E117" s="24">
        <v>756.5</v>
      </c>
      <c r="F117" s="24">
        <v>1656</v>
      </c>
      <c r="G117" s="24">
        <v>4364.25</v>
      </c>
      <c r="H117" s="24">
        <v>15254.5</v>
      </c>
      <c r="I117" s="24">
        <v>48473.75</v>
      </c>
      <c r="J117" s="24">
        <v>1479.5</v>
      </c>
      <c r="K117" s="24">
        <v>1299.875</v>
      </c>
      <c r="L117" s="24">
        <v>1454.375</v>
      </c>
      <c r="M117" s="24">
        <v>1671</v>
      </c>
      <c r="N117" s="24">
        <v>1557.75</v>
      </c>
      <c r="O117" s="24">
        <v>1687.125</v>
      </c>
      <c r="P117" s="24">
        <v>994.375</v>
      </c>
      <c r="Q117" s="24">
        <v>1208.75</v>
      </c>
      <c r="R117" s="25">
        <v>1204.125</v>
      </c>
    </row>
    <row r="118" spans="2:18" x14ac:dyDescent="0.2">
      <c r="B118" s="26" t="s">
        <v>123</v>
      </c>
      <c r="C118" s="27">
        <v>104426</v>
      </c>
      <c r="D118" s="27">
        <v>104473.23992205143</v>
      </c>
      <c r="E118" s="27">
        <v>102390.82956563684</v>
      </c>
      <c r="F118" s="27">
        <v>100436.80050988152</v>
      </c>
      <c r="G118" s="27">
        <v>104661.47063087903</v>
      </c>
      <c r="H118" s="27">
        <v>103099.74816091827</v>
      </c>
      <c r="I118" s="27">
        <v>102758.30071863969</v>
      </c>
      <c r="J118" s="27">
        <v>102169.36463152585</v>
      </c>
      <c r="K118" s="27">
        <v>98626.26086456026</v>
      </c>
      <c r="L118" s="27">
        <v>101001.73942459491</v>
      </c>
      <c r="M118" s="27">
        <v>99192.717580817261</v>
      </c>
      <c r="N118" s="27">
        <v>102320.05897486497</v>
      </c>
      <c r="O118" s="27">
        <v>100493.13579147207</v>
      </c>
      <c r="P118" s="27">
        <v>94680.431446927003</v>
      </c>
      <c r="Q118" s="27">
        <v>98278.957302789771</v>
      </c>
      <c r="R118" s="28">
        <v>95896.431709587705</v>
      </c>
    </row>
    <row r="121" spans="2:18" ht="15" thickBot="1" x14ac:dyDescent="0.25"/>
    <row r="122" spans="2:18" x14ac:dyDescent="0.2">
      <c r="B122" s="29" t="s">
        <v>124</v>
      </c>
      <c r="C122" s="29">
        <v>0</v>
      </c>
      <c r="D122" s="29">
        <v>1</v>
      </c>
      <c r="E122" s="29">
        <v>4</v>
      </c>
      <c r="F122" s="29">
        <v>12</v>
      </c>
      <c r="G122" s="29">
        <v>37</v>
      </c>
      <c r="H122" s="29">
        <v>111</v>
      </c>
      <c r="I122" s="29">
        <v>333</v>
      </c>
      <c r="J122" s="8" t="s">
        <v>106</v>
      </c>
      <c r="K122" s="8" t="s">
        <v>107</v>
      </c>
      <c r="L122" s="8" t="s">
        <v>108</v>
      </c>
      <c r="M122" s="8" t="s">
        <v>109</v>
      </c>
      <c r="N122" s="8" t="s">
        <v>110</v>
      </c>
      <c r="O122" s="8" t="s">
        <v>111</v>
      </c>
      <c r="P122" s="8" t="s">
        <v>112</v>
      </c>
      <c r="Q122" s="8" t="s">
        <v>113</v>
      </c>
      <c r="R122" s="8" t="s">
        <v>114</v>
      </c>
    </row>
    <row r="123" spans="2:18" x14ac:dyDescent="0.2">
      <c r="B123" s="30" t="s">
        <v>63</v>
      </c>
      <c r="C123" s="30">
        <v>103178.05564400098</v>
      </c>
      <c r="D123" s="30">
        <v>103297.0717244587</v>
      </c>
      <c r="E123" s="30">
        <v>99170.650450091955</v>
      </c>
      <c r="F123" s="30">
        <v>101177.73522272846</v>
      </c>
      <c r="G123" s="30">
        <v>102318.81353742798</v>
      </c>
      <c r="H123" s="30">
        <v>104095.25359489229</v>
      </c>
      <c r="I123" s="30">
        <v>102373.73273243612</v>
      </c>
      <c r="J123" s="30">
        <v>102509.65659868385</v>
      </c>
      <c r="K123" s="30">
        <v>101484.58580043374</v>
      </c>
      <c r="L123" s="30">
        <v>105183.74690539765</v>
      </c>
      <c r="M123" s="30">
        <v>100303.55821336403</v>
      </c>
      <c r="N123" s="30">
        <v>102865.39669440637</v>
      </c>
      <c r="O123" s="30">
        <v>103151.47825031275</v>
      </c>
      <c r="P123" s="30">
        <v>102679.5694566962</v>
      </c>
      <c r="Q123" s="30">
        <v>99977.373622514104</v>
      </c>
      <c r="R123" s="30">
        <v>101542.5777334272</v>
      </c>
    </row>
    <row r="124" spans="2:18" x14ac:dyDescent="0.2">
      <c r="B124" s="30" t="s">
        <v>64</v>
      </c>
      <c r="C124" s="30">
        <v>33796.47968721357</v>
      </c>
      <c r="D124" s="30">
        <v>33757.49538458707</v>
      </c>
      <c r="E124" s="30">
        <v>35109.124971998564</v>
      </c>
      <c r="F124" s="30">
        <v>34451.69448132359</v>
      </c>
      <c r="G124" s="30">
        <v>34077.928666068037</v>
      </c>
      <c r="H124" s="30">
        <v>33496.046986452035</v>
      </c>
      <c r="I124" s="30">
        <v>34059.939613580602</v>
      </c>
      <c r="J124" s="30">
        <v>34015.417082544569</v>
      </c>
      <c r="K124" s="30">
        <v>34351.184065114474</v>
      </c>
      <c r="L124" s="30">
        <v>33139.505648000268</v>
      </c>
      <c r="M124" s="30">
        <v>34738.03546105625</v>
      </c>
      <c r="N124" s="30">
        <v>33898.892664208011</v>
      </c>
      <c r="O124" s="30">
        <v>33805.185243257605</v>
      </c>
      <c r="P124" s="30">
        <v>33959.761290054885</v>
      </c>
      <c r="Q124" s="30">
        <v>34844.878828380184</v>
      </c>
      <c r="R124" s="30">
        <v>34332.188522184304</v>
      </c>
    </row>
    <row r="125" spans="2:18" x14ac:dyDescent="0.2">
      <c r="B125" s="30" t="s">
        <v>71</v>
      </c>
      <c r="C125" s="30">
        <v>594.80579068133022</v>
      </c>
      <c r="D125" s="30">
        <v>774.0336297727589</v>
      </c>
      <c r="E125" s="30">
        <v>1165.139762461833</v>
      </c>
      <c r="F125" s="30">
        <v>2700.4973515408087</v>
      </c>
      <c r="G125" s="30">
        <v>6388.4024470201703</v>
      </c>
      <c r="H125" s="30">
        <v>16617.612016806859</v>
      </c>
      <c r="I125" s="30">
        <v>96913.519176274232</v>
      </c>
      <c r="J125" s="30">
        <v>25808.627567321251</v>
      </c>
      <c r="K125" s="30">
        <v>26565.971389467839</v>
      </c>
      <c r="L125" s="30">
        <v>35879.975893637136</v>
      </c>
      <c r="M125" s="30">
        <v>35997.826738639291</v>
      </c>
      <c r="N125" s="30">
        <v>34743.061006258016</v>
      </c>
      <c r="O125" s="30">
        <v>44045.907822784364</v>
      </c>
      <c r="P125" s="30">
        <v>41854.448306835548</v>
      </c>
      <c r="Q125" s="30">
        <v>45459.714743450211</v>
      </c>
      <c r="R125" s="30">
        <v>29355.395050312894</v>
      </c>
    </row>
    <row r="126" spans="2:18" x14ac:dyDescent="0.2">
      <c r="B126" s="30" t="s">
        <v>73</v>
      </c>
      <c r="C126" s="30">
        <v>449.56251621263334</v>
      </c>
      <c r="D126" s="30">
        <v>576.51308629007713</v>
      </c>
      <c r="E126" s="30">
        <v>892.68599962886594</v>
      </c>
      <c r="F126" s="30">
        <v>1601.2934842469749</v>
      </c>
      <c r="G126" s="30">
        <v>4854.9492613653156</v>
      </c>
      <c r="H126" s="30">
        <v>8676.9604209708978</v>
      </c>
      <c r="I126" s="30">
        <v>38454.944626823548</v>
      </c>
      <c r="J126" s="30">
        <v>1028.9976073770092</v>
      </c>
      <c r="K126" s="30">
        <v>914.51401602378587</v>
      </c>
      <c r="L126" s="30">
        <v>959.07746725811296</v>
      </c>
      <c r="M126" s="30">
        <v>1126.6279734156824</v>
      </c>
      <c r="N126" s="30">
        <v>1075.5060242860889</v>
      </c>
      <c r="O126" s="30">
        <v>1054.7215307948884</v>
      </c>
      <c r="P126" s="30">
        <v>903.89397170954169</v>
      </c>
      <c r="Q126" s="30">
        <v>834.59164259029853</v>
      </c>
      <c r="R126" s="30">
        <v>902.21831810342167</v>
      </c>
    </row>
    <row r="127" spans="2:18" x14ac:dyDescent="0.2">
      <c r="B127" s="30" t="s">
        <v>75</v>
      </c>
      <c r="C127" s="30">
        <v>126.2233218597009</v>
      </c>
      <c r="D127" s="30">
        <v>347.38925585016642</v>
      </c>
      <c r="E127" s="30">
        <v>595.41790888184698</v>
      </c>
      <c r="F127" s="30">
        <v>1652.9149742764284</v>
      </c>
      <c r="G127" s="30">
        <v>4639.9158469513231</v>
      </c>
      <c r="H127" s="30">
        <v>10375.124250601681</v>
      </c>
      <c r="I127" s="30">
        <v>25661.397178159183</v>
      </c>
      <c r="J127" s="30">
        <v>289.58896215544399</v>
      </c>
      <c r="K127" s="30">
        <v>253.73799288521226</v>
      </c>
      <c r="L127" s="30">
        <v>245.83457684697322</v>
      </c>
      <c r="M127" s="30">
        <v>291.31493084471282</v>
      </c>
      <c r="N127" s="30">
        <v>263.68559401542149</v>
      </c>
      <c r="O127" s="30">
        <v>291.6956127345922</v>
      </c>
      <c r="P127" s="30">
        <v>304.92311107776953</v>
      </c>
      <c r="Q127" s="30">
        <v>253.30844388168924</v>
      </c>
      <c r="R127" s="30">
        <v>253.07781083286696</v>
      </c>
    </row>
    <row r="128" spans="2:18" x14ac:dyDescent="0.2">
      <c r="B128" s="30" t="s">
        <v>76</v>
      </c>
      <c r="C128" s="30">
        <v>549.84953906006695</v>
      </c>
      <c r="D128" s="30">
        <v>738.47993194587616</v>
      </c>
      <c r="E128" s="30">
        <v>867.36782749320878</v>
      </c>
      <c r="F128" s="30">
        <v>1401.7417541331179</v>
      </c>
      <c r="G128" s="30">
        <v>5636.2167956832018</v>
      </c>
      <c r="H128" s="30">
        <v>23671.465572992536</v>
      </c>
      <c r="I128" s="30">
        <v>65843.869834290672</v>
      </c>
      <c r="J128" s="30">
        <v>1097.3763226701008</v>
      </c>
      <c r="K128" s="30">
        <v>1153.7149363999495</v>
      </c>
      <c r="L128" s="30">
        <v>1530.239586483679</v>
      </c>
      <c r="M128" s="30">
        <v>1204.1542743621781</v>
      </c>
      <c r="N128" s="30">
        <v>1340.3380774059251</v>
      </c>
      <c r="O128" s="30">
        <v>1251.0875413240892</v>
      </c>
      <c r="P128" s="30">
        <v>1025.5878905324528</v>
      </c>
      <c r="Q128" s="30">
        <v>942.14826457357094</v>
      </c>
      <c r="R128" s="30">
        <v>1076.4641577853417</v>
      </c>
    </row>
    <row r="129" spans="2:18" x14ac:dyDescent="0.2">
      <c r="B129" s="30" t="s">
        <v>78</v>
      </c>
      <c r="C129" s="30">
        <v>227.99241893640689</v>
      </c>
      <c r="D129" s="30">
        <v>447.13713030892063</v>
      </c>
      <c r="E129" s="30">
        <v>660.79169663511084</v>
      </c>
      <c r="F129" s="30">
        <v>1290.0236040693753</v>
      </c>
      <c r="G129" s="30">
        <v>4041.6423644413326</v>
      </c>
      <c r="H129" s="30">
        <v>15477.49672080281</v>
      </c>
      <c r="I129" s="30">
        <v>45953.952523880398</v>
      </c>
      <c r="J129" s="30">
        <v>622.2973380591435</v>
      </c>
      <c r="K129" s="30">
        <v>635.13791344079698</v>
      </c>
      <c r="L129" s="30">
        <v>496.83103457262308</v>
      </c>
      <c r="M129" s="30">
        <v>650.16972386993189</v>
      </c>
      <c r="N129" s="30">
        <v>672.84410994659731</v>
      </c>
      <c r="O129" s="30">
        <v>683.77913309771918</v>
      </c>
      <c r="P129" s="30">
        <v>643.84893476782315</v>
      </c>
      <c r="Q129" s="30">
        <v>622.13084306230587</v>
      </c>
      <c r="R129" s="30">
        <v>570.1726189279683</v>
      </c>
    </row>
    <row r="130" spans="2:18" x14ac:dyDescent="0.2">
      <c r="B130" s="30" t="s">
        <v>79</v>
      </c>
      <c r="C130" s="30">
        <v>413.00468522391367</v>
      </c>
      <c r="D130" s="30">
        <v>642.68246835677564</v>
      </c>
      <c r="E130" s="30">
        <v>809.55170306402169</v>
      </c>
      <c r="F130" s="30">
        <v>1399.0451091315792</v>
      </c>
      <c r="G130" s="30">
        <v>4982.6137985188379</v>
      </c>
      <c r="H130" s="30">
        <v>13827.244253731778</v>
      </c>
      <c r="I130" s="30">
        <v>49554.600889528898</v>
      </c>
      <c r="J130" s="30">
        <v>1284.9075008060051</v>
      </c>
      <c r="K130" s="30">
        <v>1285.4736754137812</v>
      </c>
      <c r="L130" s="30">
        <v>1860.083774631114</v>
      </c>
      <c r="M130" s="30">
        <v>1700.7168019499859</v>
      </c>
      <c r="N130" s="30">
        <v>1635.8697576550931</v>
      </c>
      <c r="O130" s="30">
        <v>1353.1615507603383</v>
      </c>
      <c r="P130" s="30">
        <v>1034.398309994745</v>
      </c>
      <c r="Q130" s="30">
        <v>1086.9717309184948</v>
      </c>
      <c r="R130" s="30">
        <v>1256.5544367077632</v>
      </c>
    </row>
    <row r="131" spans="2:18" x14ac:dyDescent="0.2">
      <c r="B131" s="30" t="s">
        <v>80</v>
      </c>
      <c r="C131" s="30">
        <v>132.15161877679057</v>
      </c>
      <c r="D131" s="30">
        <v>257.27050788619289</v>
      </c>
      <c r="E131" s="30">
        <v>553.97672165482606</v>
      </c>
      <c r="F131" s="30">
        <v>1602.834424247854</v>
      </c>
      <c r="G131" s="30">
        <v>6196.166271383594</v>
      </c>
      <c r="H131" s="30">
        <v>34860.957892168532</v>
      </c>
      <c r="I131" s="30">
        <v>116984.1717643802</v>
      </c>
      <c r="J131" s="30">
        <v>277230.01965513773</v>
      </c>
      <c r="K131" s="30">
        <v>314184.7262402919</v>
      </c>
      <c r="L131" s="30">
        <v>263817.0212640189</v>
      </c>
      <c r="M131" s="30">
        <v>342435.11668628157</v>
      </c>
      <c r="N131" s="30">
        <v>351378.76044949511</v>
      </c>
      <c r="O131" s="30">
        <v>349985.0601282526</v>
      </c>
      <c r="P131" s="30">
        <v>348609.30065593735</v>
      </c>
      <c r="Q131" s="30">
        <v>402650.61457212985</v>
      </c>
      <c r="R131" s="30">
        <v>380005.16758300632</v>
      </c>
    </row>
    <row r="132" spans="2:18" x14ac:dyDescent="0.2">
      <c r="B132" s="30" t="s">
        <v>82</v>
      </c>
      <c r="C132" s="30">
        <v>308.27143968866284</v>
      </c>
      <c r="D132" s="30">
        <v>564.16805232240961</v>
      </c>
      <c r="E132" s="30">
        <v>908.80901472022981</v>
      </c>
      <c r="F132" s="30">
        <v>1704.2796409724017</v>
      </c>
      <c r="G132" s="30">
        <v>5088.343695118956</v>
      </c>
      <c r="H132" s="30">
        <v>16763.472718490062</v>
      </c>
      <c r="I132" s="30">
        <v>62621.259424488977</v>
      </c>
      <c r="J132" s="30">
        <v>590.14913609298844</v>
      </c>
      <c r="K132" s="30">
        <v>676.63464769389941</v>
      </c>
      <c r="L132" s="30">
        <v>811.70576817189578</v>
      </c>
      <c r="M132" s="30">
        <v>703.51833096192718</v>
      </c>
      <c r="N132" s="30">
        <v>765.45252871433229</v>
      </c>
      <c r="O132" s="30">
        <v>700.25105075769829</v>
      </c>
      <c r="P132" s="30">
        <v>577.49546319243484</v>
      </c>
      <c r="Q132" s="30">
        <v>581.68106537439212</v>
      </c>
      <c r="R132" s="30">
        <v>660.28571698499877</v>
      </c>
    </row>
    <row r="133" spans="2:18" x14ac:dyDescent="0.2">
      <c r="B133" s="30" t="s">
        <v>83</v>
      </c>
      <c r="C133" s="30">
        <v>164.26322707769296</v>
      </c>
      <c r="D133" s="30">
        <v>453.43309763243116</v>
      </c>
      <c r="E133" s="30">
        <v>1150.276357924482</v>
      </c>
      <c r="F133" s="30">
        <v>2834.1738966170801</v>
      </c>
      <c r="G133" s="30">
        <v>10635.343188775951</v>
      </c>
      <c r="H133" s="30">
        <v>16773.230123919984</v>
      </c>
      <c r="I133" s="30">
        <v>65492.189106441139</v>
      </c>
      <c r="J133" s="30">
        <v>375.9553618819794</v>
      </c>
      <c r="K133" s="30">
        <v>468.62235560987637</v>
      </c>
      <c r="L133" s="30">
        <v>395.01293424072713</v>
      </c>
      <c r="M133" s="30">
        <v>444.39652508652182</v>
      </c>
      <c r="N133" s="30">
        <v>436.4187657472628</v>
      </c>
      <c r="O133" s="30">
        <v>512.83434982328936</v>
      </c>
      <c r="P133" s="30">
        <v>432.81185608510498</v>
      </c>
      <c r="Q133" s="30">
        <v>402.11057688444072</v>
      </c>
      <c r="R133" s="30">
        <v>419.71228778297166</v>
      </c>
    </row>
    <row r="134" spans="2:18" x14ac:dyDescent="0.2">
      <c r="B134" s="30" t="s">
        <v>84</v>
      </c>
      <c r="C134" s="30">
        <v>227.00436945022528</v>
      </c>
      <c r="D134" s="30">
        <v>505.03533961728175</v>
      </c>
      <c r="E134" s="30">
        <v>905.15614411359263</v>
      </c>
      <c r="F134" s="30">
        <v>2145.5021278908143</v>
      </c>
      <c r="G134" s="30">
        <v>9763.3796126192701</v>
      </c>
      <c r="H134" s="30">
        <v>24990.466635211833</v>
      </c>
      <c r="I134" s="30">
        <v>59792.501307332459</v>
      </c>
      <c r="J134" s="30">
        <v>730.22344465980666</v>
      </c>
      <c r="K134" s="30">
        <v>775.22243034617441</v>
      </c>
      <c r="L134" s="30">
        <v>859.45316629965453</v>
      </c>
      <c r="M134" s="30">
        <v>825.06380278482266</v>
      </c>
      <c r="N134" s="30">
        <v>1050.4113083338964</v>
      </c>
      <c r="O134" s="30">
        <v>890.13205433415146</v>
      </c>
      <c r="P134" s="30">
        <v>615.76572273176669</v>
      </c>
      <c r="Q134" s="30">
        <v>737.37955391737819</v>
      </c>
      <c r="R134" s="30">
        <v>666.40199060877922</v>
      </c>
    </row>
    <row r="135" spans="2:18" x14ac:dyDescent="0.2">
      <c r="B135" s="30" t="s">
        <v>86</v>
      </c>
      <c r="C135" s="30">
        <v>142.52613838169748</v>
      </c>
      <c r="D135" s="30">
        <v>681.81622603428184</v>
      </c>
      <c r="E135" s="30">
        <v>1764.4624640611196</v>
      </c>
      <c r="F135" s="30">
        <v>4263.0105124323236</v>
      </c>
      <c r="G135" s="30">
        <v>13730.345616524854</v>
      </c>
      <c r="H135" s="30">
        <v>26888.031801448986</v>
      </c>
      <c r="I135" s="30">
        <v>58580.821883114302</v>
      </c>
      <c r="J135" s="30">
        <v>371.49033383112453</v>
      </c>
      <c r="K135" s="30">
        <v>368.18440009281318</v>
      </c>
      <c r="L135" s="30">
        <v>352.42741699164509</v>
      </c>
      <c r="M135" s="30">
        <v>402.47976237138266</v>
      </c>
      <c r="N135" s="30">
        <v>399.34992137118184</v>
      </c>
      <c r="O135" s="30">
        <v>388.32221633053314</v>
      </c>
      <c r="P135" s="30">
        <v>411.88710986216091</v>
      </c>
      <c r="Q135" s="30">
        <v>341.10435479775111</v>
      </c>
      <c r="R135" s="30">
        <v>411.9650078595165</v>
      </c>
    </row>
    <row r="136" spans="2:18" x14ac:dyDescent="0.2">
      <c r="B136" s="30" t="s">
        <v>115</v>
      </c>
      <c r="C136" s="30">
        <v>103.74519604906922</v>
      </c>
      <c r="D136" s="30">
        <v>381.58499994060566</v>
      </c>
      <c r="E136" s="30">
        <v>684.22045293974872</v>
      </c>
      <c r="F136" s="30">
        <v>1622.0961742588443</v>
      </c>
      <c r="G136" s="30">
        <v>3236.222079851158</v>
      </c>
      <c r="H136" s="30">
        <v>6780.2709193236115</v>
      </c>
      <c r="I136" s="30">
        <v>12265.398803842529</v>
      </c>
      <c r="J136" s="30">
        <v>196.97152315771166</v>
      </c>
      <c r="K136" s="30">
        <v>191.36073630093091</v>
      </c>
      <c r="L136" s="30">
        <v>193.82862699430643</v>
      </c>
      <c r="M136" s="30">
        <v>193.81575236623883</v>
      </c>
      <c r="N136" s="30">
        <v>191.71343912715426</v>
      </c>
      <c r="O136" s="30">
        <v>190.91860468889271</v>
      </c>
      <c r="P136" s="30">
        <v>205.39290371468721</v>
      </c>
      <c r="Q136" s="30">
        <v>197.07662178439278</v>
      </c>
      <c r="R136" s="30">
        <v>210.39981265804406</v>
      </c>
    </row>
    <row r="137" spans="2:18" x14ac:dyDescent="0.2">
      <c r="B137" s="30" t="s">
        <v>87</v>
      </c>
      <c r="C137" s="30">
        <v>377.43490372137563</v>
      </c>
      <c r="D137" s="30">
        <v>561.94594620822943</v>
      </c>
      <c r="E137" s="30">
        <v>773.65280227465712</v>
      </c>
      <c r="F137" s="30">
        <v>1724.3118609838316</v>
      </c>
      <c r="G137" s="30">
        <v>6399.2465389791569</v>
      </c>
      <c r="H137" s="30">
        <v>12558.030978193368</v>
      </c>
      <c r="I137" s="30">
        <v>55970.201205287718</v>
      </c>
      <c r="J137" s="30">
        <v>447.3958106956573</v>
      </c>
      <c r="K137" s="30">
        <v>380.73914453244606</v>
      </c>
      <c r="L137" s="30">
        <v>461.8592916195891</v>
      </c>
      <c r="M137" s="30">
        <v>452.67475722148657</v>
      </c>
      <c r="N137" s="30">
        <v>479.85682737009319</v>
      </c>
      <c r="O137" s="30">
        <v>466.01259962445079</v>
      </c>
      <c r="P137" s="30">
        <v>450.15736940149276</v>
      </c>
      <c r="Q137" s="30">
        <v>416.83164351840276</v>
      </c>
      <c r="R137" s="30">
        <v>415.36293765050556</v>
      </c>
    </row>
    <row r="138" spans="2:18" x14ac:dyDescent="0.2">
      <c r="B138" s="30" t="s">
        <v>116</v>
      </c>
      <c r="C138" s="30">
        <v>83.984206325436986</v>
      </c>
      <c r="D138" s="30">
        <v>152.33771916101824</v>
      </c>
      <c r="E138" s="30">
        <v>431.79449791558523</v>
      </c>
      <c r="F138" s="30">
        <v>1074.0351806128065</v>
      </c>
      <c r="G138" s="30">
        <v>3485.3897382724144</v>
      </c>
      <c r="H138" s="30">
        <v>7470.9200908441671</v>
      </c>
      <c r="I138" s="30">
        <v>62728.445485011274</v>
      </c>
      <c r="J138" s="30">
        <v>145.17719776779526</v>
      </c>
      <c r="K138" s="30">
        <v>145.89934590899708</v>
      </c>
      <c r="L138" s="30">
        <v>89.816727288972899</v>
      </c>
      <c r="M138" s="30">
        <v>83.57072441012059</v>
      </c>
      <c r="N138" s="30">
        <v>87.25827628046558</v>
      </c>
      <c r="O138" s="30">
        <v>85.991192193434699</v>
      </c>
      <c r="P138" s="30">
        <v>97.189939693410963</v>
      </c>
      <c r="Q138" s="30">
        <v>95.222755344006757</v>
      </c>
      <c r="R138" s="30">
        <v>100.30688742999776</v>
      </c>
    </row>
    <row r="139" spans="2:18" x14ac:dyDescent="0.2">
      <c r="B139" s="30" t="s">
        <v>117</v>
      </c>
      <c r="C139" s="30">
        <v>522.67817819007257</v>
      </c>
      <c r="D139" s="30">
        <v>745.14625028841658</v>
      </c>
      <c r="E139" s="30">
        <v>1076.4631794593324</v>
      </c>
      <c r="F139" s="30">
        <v>1597.4411342447768</v>
      </c>
      <c r="G139" s="30">
        <v>4302.1470280924386</v>
      </c>
      <c r="H139" s="30">
        <v>9566.7607392150057</v>
      </c>
      <c r="I139" s="30">
        <v>42056.597077348146</v>
      </c>
      <c r="J139" s="30">
        <v>1251.9938654597036</v>
      </c>
      <c r="K139" s="30">
        <v>1216.8851242119972</v>
      </c>
      <c r="L139" s="30">
        <v>1184.0064265464459</v>
      </c>
      <c r="M139" s="30">
        <v>1397.181623667944</v>
      </c>
      <c r="N139" s="30">
        <v>1410.7816201549726</v>
      </c>
      <c r="O139" s="30">
        <v>1352.1239496478986</v>
      </c>
      <c r="P139" s="30">
        <v>1137.9207386766786</v>
      </c>
      <c r="Q139" s="30">
        <v>1249.4339527797874</v>
      </c>
      <c r="R139" s="30">
        <v>1193.2170254037267</v>
      </c>
    </row>
    <row r="140" spans="2:18" x14ac:dyDescent="0.2">
      <c r="B140" s="30" t="s">
        <v>118</v>
      </c>
      <c r="C140" s="30">
        <v>87.689391898618041</v>
      </c>
      <c r="D140" s="30">
        <v>269.36864117450716</v>
      </c>
      <c r="E140" s="30">
        <v>470.33858086837671</v>
      </c>
      <c r="F140" s="30">
        <v>889.37920384078177</v>
      </c>
      <c r="G140" s="30">
        <v>1901.4129423540996</v>
      </c>
      <c r="H140" s="30">
        <v>4564.2140322584692</v>
      </c>
      <c r="I140" s="30">
        <v>20574.954217120725</v>
      </c>
      <c r="J140" s="30">
        <v>183.19372231507384</v>
      </c>
      <c r="K140" s="30">
        <v>108.36726779472606</v>
      </c>
      <c r="L140" s="30">
        <v>86.461504717833108</v>
      </c>
      <c r="M140" s="30">
        <v>86.461535631854332</v>
      </c>
      <c r="N140" s="30">
        <v>86.876123245660608</v>
      </c>
      <c r="O140" s="30">
        <v>89.103995530753608</v>
      </c>
      <c r="P140" s="30">
        <v>95.813311652427814</v>
      </c>
      <c r="Q140" s="30">
        <v>87.928533137989504</v>
      </c>
      <c r="R140" s="30">
        <v>105.19990632902203</v>
      </c>
    </row>
    <row r="141" spans="2:18" x14ac:dyDescent="0.2">
      <c r="B141" s="30" t="s">
        <v>119</v>
      </c>
      <c r="C141" s="30">
        <v>107.69739399379567</v>
      </c>
      <c r="D141" s="30">
        <v>566.14325775723637</v>
      </c>
      <c r="E141" s="30">
        <v>1172.1935815643046</v>
      </c>
      <c r="F141" s="30">
        <v>3268.0769185313161</v>
      </c>
      <c r="G141" s="30">
        <v>8433.4996078308395</v>
      </c>
      <c r="H141" s="30">
        <v>26514.873591225147</v>
      </c>
      <c r="I141" s="30">
        <v>91998.523707827655</v>
      </c>
      <c r="J141" s="30">
        <v>45419.285911135856</v>
      </c>
      <c r="K141" s="30">
        <v>58438.238555147676</v>
      </c>
      <c r="L141" s="30">
        <v>64323.875240474721</v>
      </c>
      <c r="M141" s="30">
        <v>87792.097196912306</v>
      </c>
      <c r="N141" s="30">
        <v>59602.243304665521</v>
      </c>
      <c r="O141" s="30">
        <v>58094.897185077964</v>
      </c>
      <c r="P141" s="30">
        <v>60388.542273808198</v>
      </c>
      <c r="Q141" s="30">
        <v>47785.112782728509</v>
      </c>
      <c r="R141" s="30">
        <v>47732.622614706612</v>
      </c>
    </row>
    <row r="142" spans="2:18" x14ac:dyDescent="0.2">
      <c r="B142" s="30" t="s">
        <v>120</v>
      </c>
      <c r="C142" s="30">
        <v>530.58257407952544</v>
      </c>
      <c r="D142" s="30">
        <v>763.66380123991803</v>
      </c>
      <c r="E142" s="30">
        <v>1377.7620239791925</v>
      </c>
      <c r="F142" s="30">
        <v>2552.5671114564052</v>
      </c>
      <c r="G142" s="30">
        <v>5877.0049284997876</v>
      </c>
      <c r="H142" s="30">
        <v>15557.057103539104</v>
      </c>
      <c r="I142" s="30">
        <v>70908.473949274223</v>
      </c>
      <c r="J142" s="30">
        <v>1307.3602132903038</v>
      </c>
      <c r="K142" s="30">
        <v>1403.6204283509578</v>
      </c>
      <c r="L142" s="30">
        <v>1302.6006397340409</v>
      </c>
      <c r="M142" s="30">
        <v>1537.254567411951</v>
      </c>
      <c r="N142" s="30">
        <v>1606.0618209403065</v>
      </c>
      <c r="O142" s="30">
        <v>1677.8009988148888</v>
      </c>
      <c r="P142" s="30">
        <v>1076.5231280488297</v>
      </c>
      <c r="Q142" s="30">
        <v>1300.891374887691</v>
      </c>
      <c r="R142" s="30">
        <v>1273.6800028543482</v>
      </c>
    </row>
    <row r="143" spans="2:18" x14ac:dyDescent="0.2">
      <c r="B143" s="30" t="s">
        <v>102</v>
      </c>
      <c r="C143" s="30">
        <v>518.72598024534614</v>
      </c>
      <c r="D143" s="30">
        <v>646.87977990578258</v>
      </c>
      <c r="E143" s="30">
        <v>872.91011393086512</v>
      </c>
      <c r="F143" s="30">
        <v>1607.7140675839717</v>
      </c>
      <c r="G143" s="30">
        <v>3408.248811382352</v>
      </c>
      <c r="H143" s="30">
        <v>10683.107996351293</v>
      </c>
      <c r="I143" s="30">
        <v>45734.810999674373</v>
      </c>
      <c r="J143" s="30">
        <v>1762.0276410973536</v>
      </c>
      <c r="K143" s="30">
        <v>1755.8140486838176</v>
      </c>
      <c r="L143" s="30">
        <v>1919.1873106919611</v>
      </c>
      <c r="M143" s="30">
        <v>1882.9693094292895</v>
      </c>
      <c r="N143" s="30">
        <v>1872.8046392341676</v>
      </c>
      <c r="O143" s="30">
        <v>1869.6275044771664</v>
      </c>
      <c r="P143" s="30">
        <v>1434.3087559003527</v>
      </c>
      <c r="Q143" s="30">
        <v>1484.7057744793251</v>
      </c>
      <c r="R143" s="30">
        <v>1606.8130395629178</v>
      </c>
    </row>
    <row r="144" spans="2:18" x14ac:dyDescent="0.2">
      <c r="B144" s="30" t="s">
        <v>121</v>
      </c>
      <c r="C144" s="30">
        <v>436.7178728922724</v>
      </c>
      <c r="D144" s="30">
        <v>558.24243601792909</v>
      </c>
      <c r="E144" s="30">
        <v>762.31630728854202</v>
      </c>
      <c r="F144" s="30">
        <v>1701.1977609706435</v>
      </c>
      <c r="G144" s="30">
        <v>4302.3934847278697</v>
      </c>
      <c r="H144" s="30">
        <v>15266.086269821153</v>
      </c>
      <c r="I144" s="30">
        <v>48671.75926222928</v>
      </c>
      <c r="J144" s="30">
        <v>1509.9449145690903</v>
      </c>
      <c r="K144" s="30">
        <v>1374.2819729236053</v>
      </c>
      <c r="L144" s="30">
        <v>1501.462100585057</v>
      </c>
      <c r="M144" s="30">
        <v>1756.5620187334782</v>
      </c>
      <c r="N144" s="30">
        <v>1587.4637065797983</v>
      </c>
      <c r="O144" s="30">
        <v>1750.5627768247182</v>
      </c>
      <c r="P144" s="30">
        <v>1095.1076066021024</v>
      </c>
      <c r="Q144" s="30">
        <v>1282.4568860397565</v>
      </c>
      <c r="R144" s="30">
        <v>1309.2903070639138</v>
      </c>
    </row>
    <row r="145" spans="2:18" x14ac:dyDescent="0.2">
      <c r="B145" s="30" t="s">
        <v>123</v>
      </c>
      <c r="C145" s="30">
        <v>103178.05564400098</v>
      </c>
      <c r="D145" s="30">
        <v>103178.05564400098</v>
      </c>
      <c r="E145" s="30">
        <v>103178.05564400098</v>
      </c>
      <c r="F145" s="30">
        <v>103178.05564400098</v>
      </c>
      <c r="G145" s="30">
        <v>103178.055644001</v>
      </c>
      <c r="H145" s="30">
        <v>103178.05564400098</v>
      </c>
      <c r="I145" s="30">
        <v>103178.05564400098</v>
      </c>
      <c r="J145" s="30">
        <v>103178.05564400098</v>
      </c>
      <c r="K145" s="30">
        <v>103178.05564400098</v>
      </c>
      <c r="L145" s="30">
        <v>103178.05564400098</v>
      </c>
      <c r="M145" s="30">
        <v>103178.05564400098</v>
      </c>
      <c r="N145" s="30">
        <v>103178.05564400098</v>
      </c>
      <c r="O145" s="30">
        <v>103178.05564400098</v>
      </c>
      <c r="P145" s="30">
        <v>103178.05564400098</v>
      </c>
      <c r="Q145" s="30">
        <v>103178.05564400098</v>
      </c>
      <c r="R145" s="30">
        <v>103178.055644000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inical features</vt:lpstr>
      <vt:lpstr>Western blot analysis</vt:lpstr>
      <vt:lpstr>QPCR analysis</vt:lpstr>
      <vt:lpstr>QAM-INF-1 array</vt:lpstr>
      <vt:lpstr>Human TH17 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xiang CAI</dc:creator>
  <cp:lastModifiedBy>CAI Anxiang</cp:lastModifiedBy>
  <dcterms:created xsi:type="dcterms:W3CDTF">2015-06-05T18:19:34Z</dcterms:created>
  <dcterms:modified xsi:type="dcterms:W3CDTF">2023-09-05T12:27:27Z</dcterms:modified>
</cp:coreProperties>
</file>